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900" yWindow="165" windowWidth="14805" windowHeight="8010"/>
  </bookViews>
  <sheets>
    <sheet name="Tabelle1" sheetId="1" r:id="rId1"/>
    <sheet name="legende" sheetId="2" r:id="rId2"/>
    <sheet name="Tabelle3" sheetId="3" r:id="rId3"/>
  </sheets>
  <externalReferences>
    <externalReference r:id="rId4"/>
  </externalReferences>
  <definedNames>
    <definedName name="_xlnm._FilterDatabase" localSheetId="0" hidden="1">Tabelle1!$A$1:$G$121</definedName>
  </definedNames>
  <calcPr calcId="162913"/>
</workbook>
</file>

<file path=xl/calcChain.xml><?xml version="1.0" encoding="utf-8"?>
<calcChain xmlns="http://schemas.openxmlformats.org/spreadsheetml/2006/main">
  <c r="Q494" i="1" l="1"/>
  <c r="AJ26" i="1" l="1"/>
  <c r="AJ170" i="1"/>
  <c r="AJ159" i="1"/>
  <c r="AJ158" i="1"/>
  <c r="AJ99" i="1"/>
  <c r="AJ98" i="1"/>
  <c r="AJ87" i="1"/>
  <c r="AJ86" i="1"/>
  <c r="AJ62" i="1"/>
  <c r="AJ39" i="1"/>
  <c r="AJ38" i="1"/>
  <c r="AJ27" i="1"/>
  <c r="AJ15" i="1"/>
  <c r="AJ14" i="1"/>
  <c r="AI32" i="1"/>
  <c r="AI28" i="1"/>
  <c r="W2" i="1" l="1"/>
  <c r="V2" i="1"/>
  <c r="Z2" i="1" l="1"/>
  <c r="AI2" i="1" l="1"/>
  <c r="Y406" i="1" l="1"/>
  <c r="Y402" i="1"/>
  <c r="Y398" i="1"/>
  <c r="W406" i="1"/>
  <c r="W402" i="1"/>
  <c r="W398" i="1"/>
  <c r="V398" i="1"/>
  <c r="V399" i="1"/>
  <c r="S399" i="1"/>
  <c r="S398" i="1"/>
  <c r="Z398" i="1" l="1"/>
  <c r="X398" i="1"/>
  <c r="X399" i="1"/>
  <c r="Z399" i="1"/>
  <c r="AI240" i="1" l="1"/>
  <c r="AI236" i="1"/>
  <c r="AI232" i="1"/>
  <c r="AF240" i="1"/>
  <c r="AF236" i="1"/>
  <c r="AF232" i="1"/>
  <c r="AC240" i="1"/>
  <c r="AC236" i="1"/>
  <c r="AC232" i="1"/>
  <c r="Y238" i="1"/>
  <c r="Y234" i="1"/>
  <c r="Y230" i="1"/>
  <c r="W238" i="1"/>
  <c r="W234" i="1"/>
  <c r="W230" i="1"/>
  <c r="V231" i="1"/>
  <c r="V230" i="1"/>
  <c r="S231" i="1"/>
  <c r="S230" i="1"/>
  <c r="S219" i="1"/>
  <c r="S218" i="1"/>
  <c r="V218" i="1"/>
  <c r="W218" i="1"/>
  <c r="Y218" i="1"/>
  <c r="V219" i="1"/>
  <c r="W222" i="1"/>
  <c r="Y222" i="1"/>
  <c r="W226" i="1"/>
  <c r="Y226" i="1"/>
  <c r="AC220" i="1"/>
  <c r="AC224" i="1"/>
  <c r="AC228" i="1"/>
  <c r="AF220" i="1"/>
  <c r="AF224" i="1"/>
  <c r="AF228" i="1"/>
  <c r="AJ219" i="1"/>
  <c r="AJ218" i="1"/>
  <c r="X218" i="1" l="1"/>
  <c r="X219" i="1"/>
  <c r="AG231" i="1"/>
  <c r="AD230" i="1"/>
  <c r="AJ231" i="1"/>
  <c r="AG219" i="1"/>
  <c r="X231" i="1"/>
  <c r="X230" i="1"/>
  <c r="AD231" i="1"/>
  <c r="Z218" i="1"/>
  <c r="Z230" i="1"/>
  <c r="Z231" i="1"/>
  <c r="AG218" i="1"/>
  <c r="Z219" i="1"/>
  <c r="AG230" i="1"/>
  <c r="AD218" i="1"/>
  <c r="AJ230" i="1"/>
  <c r="AD219" i="1"/>
  <c r="AI36" i="1" l="1"/>
  <c r="AF36" i="1"/>
  <c r="AF32" i="1"/>
  <c r="AF28" i="1"/>
  <c r="AC36" i="1"/>
  <c r="AC32" i="1"/>
  <c r="AC28" i="1"/>
  <c r="Y34" i="1"/>
  <c r="Y30" i="1"/>
  <c r="Y26" i="1"/>
  <c r="W34" i="1"/>
  <c r="W30" i="1"/>
  <c r="W26" i="1"/>
  <c r="V27" i="1"/>
  <c r="V26" i="1"/>
  <c r="S27" i="1"/>
  <c r="S26" i="1"/>
  <c r="X26" i="1" l="1"/>
  <c r="AG26" i="1"/>
  <c r="AD27" i="1"/>
  <c r="Z27" i="1"/>
  <c r="Z26" i="1"/>
  <c r="X27" i="1"/>
  <c r="AD26" i="1"/>
  <c r="AG27" i="1"/>
  <c r="V3" i="1"/>
  <c r="V206" i="1"/>
  <c r="V207" i="1"/>
  <c r="S159" i="1" l="1"/>
  <c r="S147" i="1"/>
  <c r="S411" i="1"/>
  <c r="S387" i="1"/>
  <c r="S375" i="1"/>
  <c r="S423" i="1"/>
  <c r="S51" i="1"/>
  <c r="S471" i="1"/>
  <c r="S459" i="1"/>
  <c r="S279" i="1"/>
  <c r="S3" i="1"/>
  <c r="S363" i="1"/>
  <c r="S351" i="1"/>
  <c r="S135" i="1"/>
  <c r="S123" i="1"/>
  <c r="S483" i="1"/>
  <c r="S303" i="1"/>
  <c r="S291" i="1"/>
  <c r="S183" i="1"/>
  <c r="S447" i="1"/>
  <c r="S435" i="1"/>
  <c r="S339" i="1"/>
  <c r="S327" i="1"/>
  <c r="S315" i="1"/>
  <c r="S267" i="1"/>
  <c r="S255" i="1"/>
  <c r="S243" i="1"/>
  <c r="S207" i="1"/>
  <c r="S195" i="1"/>
  <c r="S171" i="1"/>
  <c r="S111" i="1"/>
  <c r="S99" i="1"/>
  <c r="S87" i="1"/>
  <c r="S75" i="1"/>
  <c r="S63" i="1"/>
  <c r="S39" i="1"/>
  <c r="S158" i="1"/>
  <c r="S146" i="1"/>
  <c r="S410" i="1"/>
  <c r="S386" i="1"/>
  <c r="S374" i="1"/>
  <c r="S422" i="1"/>
  <c r="S50" i="1"/>
  <c r="S470" i="1"/>
  <c r="S458" i="1"/>
  <c r="S278" i="1"/>
  <c r="S2" i="1"/>
  <c r="S362" i="1"/>
  <c r="S350" i="1"/>
  <c r="S134" i="1"/>
  <c r="S122" i="1"/>
  <c r="S482" i="1"/>
  <c r="S302" i="1"/>
  <c r="S290" i="1"/>
  <c r="S182" i="1"/>
  <c r="S446" i="1"/>
  <c r="S434" i="1"/>
  <c r="S338" i="1"/>
  <c r="S326" i="1"/>
  <c r="S314" i="1"/>
  <c r="S266" i="1"/>
  <c r="S254" i="1"/>
  <c r="S242" i="1"/>
  <c r="S206" i="1"/>
  <c r="S194" i="1"/>
  <c r="S170" i="1"/>
  <c r="S110" i="1"/>
  <c r="S98" i="1"/>
  <c r="S86" i="1"/>
  <c r="S74" i="1"/>
  <c r="S62" i="1"/>
  <c r="S38" i="1"/>
  <c r="S15" i="1"/>
  <c r="S14" i="1"/>
  <c r="AI168" i="1" l="1"/>
  <c r="AI164" i="1"/>
  <c r="AI160" i="1"/>
  <c r="AF168" i="1"/>
  <c r="AF164" i="1"/>
  <c r="AF160" i="1"/>
  <c r="AC168" i="1"/>
  <c r="AC164" i="1"/>
  <c r="AC160" i="1"/>
  <c r="Y166" i="1"/>
  <c r="Y162" i="1"/>
  <c r="Y158" i="1"/>
  <c r="W166" i="1"/>
  <c r="W162" i="1"/>
  <c r="W158" i="1"/>
  <c r="V159" i="1"/>
  <c r="V158" i="1"/>
  <c r="X159" i="1" l="1"/>
  <c r="AD159" i="1"/>
  <c r="AD158" i="1"/>
  <c r="X158" i="1"/>
  <c r="Z159" i="1"/>
  <c r="Z158" i="1"/>
  <c r="AG159" i="1"/>
  <c r="AG158" i="1"/>
  <c r="W94" i="1"/>
  <c r="Y94" i="1"/>
  <c r="AC94" i="1"/>
  <c r="AF94" i="1"/>
  <c r="AI94" i="1"/>
  <c r="Y394" i="1" l="1"/>
  <c r="Y390" i="1"/>
  <c r="Y386" i="1"/>
  <c r="W154" i="1"/>
  <c r="W150" i="1"/>
  <c r="Z147" i="1"/>
  <c r="V147" i="1"/>
  <c r="Z146" i="1"/>
  <c r="W146" i="1"/>
  <c r="X146" i="1" s="1"/>
  <c r="V146" i="1"/>
  <c r="X147" i="1" l="1"/>
  <c r="Y370" i="1" l="1"/>
  <c r="Y366" i="1"/>
  <c r="Y362" i="1"/>
  <c r="V15" i="1" l="1"/>
  <c r="AI418" i="1" l="1"/>
  <c r="AI414" i="1"/>
  <c r="AI410" i="1"/>
  <c r="AI396" i="1"/>
  <c r="AI392" i="1"/>
  <c r="AI388" i="1"/>
  <c r="AF418" i="1"/>
  <c r="AF414" i="1"/>
  <c r="AF410" i="1"/>
  <c r="AF396" i="1"/>
  <c r="AF392" i="1"/>
  <c r="AF388" i="1"/>
  <c r="AG386" i="1" s="1"/>
  <c r="AC418" i="1"/>
  <c r="AC414" i="1"/>
  <c r="AC410" i="1"/>
  <c r="AC396" i="1"/>
  <c r="AC392" i="1"/>
  <c r="AC388" i="1"/>
  <c r="W418" i="1"/>
  <c r="W414" i="1"/>
  <c r="W410" i="1"/>
  <c r="V411" i="1"/>
  <c r="V410" i="1"/>
  <c r="W394" i="1"/>
  <c r="W390" i="1"/>
  <c r="W386" i="1"/>
  <c r="V387" i="1"/>
  <c r="V386" i="1"/>
  <c r="V350" i="1"/>
  <c r="W350" i="1"/>
  <c r="Y350" i="1"/>
  <c r="AC350" i="1"/>
  <c r="AF350" i="1"/>
  <c r="AI350" i="1"/>
  <c r="V351" i="1"/>
  <c r="W354" i="1"/>
  <c r="Y354" i="1"/>
  <c r="AC354" i="1"/>
  <c r="AF354" i="1"/>
  <c r="AI354" i="1"/>
  <c r="W358" i="1"/>
  <c r="Y358" i="1"/>
  <c r="AC358" i="1"/>
  <c r="AF358" i="1"/>
  <c r="AI358" i="1"/>
  <c r="Y418" i="1"/>
  <c r="Y414" i="1"/>
  <c r="Y410" i="1"/>
  <c r="Z387" i="1"/>
  <c r="V362" i="1"/>
  <c r="W362" i="1"/>
  <c r="Z362" i="1"/>
  <c r="AJ350" i="1" l="1"/>
  <c r="AG410" i="1"/>
  <c r="AJ411" i="1"/>
  <c r="X387" i="1"/>
  <c r="X351" i="1"/>
  <c r="X350" i="1"/>
  <c r="AD387" i="1"/>
  <c r="AD386" i="1"/>
  <c r="AD351" i="1"/>
  <c r="AD350" i="1"/>
  <c r="Z351" i="1"/>
  <c r="Z350" i="1"/>
  <c r="AJ351" i="1"/>
  <c r="AD410" i="1"/>
  <c r="Z411" i="1"/>
  <c r="X410" i="1"/>
  <c r="AD411" i="1"/>
  <c r="AJ386" i="1"/>
  <c r="AJ387" i="1"/>
  <c r="X386" i="1"/>
  <c r="AJ410" i="1"/>
  <c r="AG411" i="1"/>
  <c r="AG350" i="1"/>
  <c r="X411" i="1"/>
  <c r="AG387" i="1"/>
  <c r="AG351" i="1"/>
  <c r="Z386" i="1"/>
  <c r="Z410" i="1"/>
  <c r="AI384" i="1"/>
  <c r="AI380" i="1"/>
  <c r="AI376" i="1"/>
  <c r="AI430" i="1"/>
  <c r="AI426" i="1"/>
  <c r="AI422" i="1"/>
  <c r="AI58" i="1"/>
  <c r="AI54" i="1"/>
  <c r="AI50" i="1"/>
  <c r="AI480" i="1"/>
  <c r="AI476" i="1"/>
  <c r="AI472" i="1"/>
  <c r="AI468" i="1"/>
  <c r="AI464" i="1"/>
  <c r="AI460" i="1"/>
  <c r="AI284" i="1"/>
  <c r="AI288" i="1"/>
  <c r="AI280" i="1"/>
  <c r="AI10" i="1"/>
  <c r="AI6" i="1"/>
  <c r="AJ2" i="1" s="1"/>
  <c r="AI372" i="1"/>
  <c r="AI368" i="1"/>
  <c r="AI364" i="1"/>
  <c r="AF384" i="1"/>
  <c r="AF380" i="1"/>
  <c r="AF376" i="1"/>
  <c r="AF430" i="1"/>
  <c r="AF426" i="1"/>
  <c r="AF422" i="1"/>
  <c r="AF58" i="1"/>
  <c r="AF54" i="1"/>
  <c r="AF50" i="1"/>
  <c r="AF480" i="1"/>
  <c r="AF476" i="1"/>
  <c r="AF472" i="1"/>
  <c r="AF468" i="1"/>
  <c r="AF464" i="1"/>
  <c r="AF460" i="1"/>
  <c r="AF288" i="1"/>
  <c r="AF284" i="1"/>
  <c r="AF280" i="1"/>
  <c r="AF10" i="1"/>
  <c r="AF6" i="1"/>
  <c r="AF2" i="1"/>
  <c r="AF372" i="1"/>
  <c r="AF368" i="1"/>
  <c r="AF364" i="1"/>
  <c r="AC468" i="1"/>
  <c r="AC464" i="1"/>
  <c r="AC460" i="1"/>
  <c r="AC384" i="1"/>
  <c r="AC380" i="1"/>
  <c r="AC376" i="1"/>
  <c r="AC430" i="1"/>
  <c r="AC426" i="1"/>
  <c r="AC422" i="1"/>
  <c r="AC58" i="1"/>
  <c r="AC54" i="1"/>
  <c r="AC50" i="1"/>
  <c r="AC480" i="1"/>
  <c r="AC476" i="1"/>
  <c r="AC472" i="1"/>
  <c r="AJ279" i="1" l="1"/>
  <c r="AJ278" i="1"/>
  <c r="AG51" i="1"/>
  <c r="AG50" i="1"/>
  <c r="AJ51" i="1"/>
  <c r="AJ50" i="1"/>
  <c r="AD374" i="1"/>
  <c r="AD375" i="1"/>
  <c r="AG2" i="1"/>
  <c r="AG423" i="1"/>
  <c r="AJ362" i="1"/>
  <c r="AJ471" i="1"/>
  <c r="AD422" i="1"/>
  <c r="AJ459" i="1"/>
  <c r="AG362" i="1"/>
  <c r="AG471" i="1"/>
  <c r="AG459" i="1"/>
  <c r="AD50" i="1"/>
  <c r="AG363" i="1"/>
  <c r="AG3" i="1"/>
  <c r="AG279" i="1"/>
  <c r="AJ363" i="1"/>
  <c r="AJ3" i="1"/>
  <c r="AJ375" i="1"/>
  <c r="AD51" i="1"/>
  <c r="AD423" i="1"/>
  <c r="AD459" i="1"/>
  <c r="AG278" i="1"/>
  <c r="AG470" i="1"/>
  <c r="AG375" i="1"/>
  <c r="AJ470" i="1"/>
  <c r="AJ423" i="1"/>
  <c r="AG422" i="1"/>
  <c r="AD458" i="1"/>
  <c r="AG458" i="1"/>
  <c r="AG374" i="1"/>
  <c r="AJ422" i="1"/>
  <c r="AJ458" i="1"/>
  <c r="AJ374" i="1"/>
  <c r="AC288" i="1"/>
  <c r="AC284" i="1"/>
  <c r="AC280" i="1"/>
  <c r="AC10" i="1"/>
  <c r="AC6" i="1"/>
  <c r="AC2" i="1"/>
  <c r="AC372" i="1"/>
  <c r="AC368" i="1"/>
  <c r="AC364" i="1"/>
  <c r="W382" i="1"/>
  <c r="W378" i="1"/>
  <c r="W374" i="1"/>
  <c r="V375" i="1"/>
  <c r="V374" i="1"/>
  <c r="W430" i="1"/>
  <c r="W426" i="1"/>
  <c r="W422" i="1"/>
  <c r="V423" i="1"/>
  <c r="V422" i="1"/>
  <c r="W58" i="1"/>
  <c r="W54" i="1"/>
  <c r="W50" i="1"/>
  <c r="V51" i="1"/>
  <c r="V50" i="1"/>
  <c r="W478" i="1"/>
  <c r="W474" i="1"/>
  <c r="W470" i="1"/>
  <c r="V471" i="1"/>
  <c r="V470" i="1"/>
  <c r="W466" i="1"/>
  <c r="W462" i="1"/>
  <c r="W458" i="1"/>
  <c r="V459" i="1"/>
  <c r="V458" i="1"/>
  <c r="W286" i="1"/>
  <c r="W282" i="1"/>
  <c r="W278" i="1"/>
  <c r="V279" i="1"/>
  <c r="V278" i="1"/>
  <c r="W10" i="1"/>
  <c r="W6" i="1"/>
  <c r="X2" i="1" s="1"/>
  <c r="W370" i="1"/>
  <c r="W366" i="1"/>
  <c r="X362" i="1" s="1"/>
  <c r="V363" i="1"/>
  <c r="AD362" i="1" l="1"/>
  <c r="X50" i="1"/>
  <c r="X423" i="1"/>
  <c r="X374" i="1"/>
  <c r="X278" i="1"/>
  <c r="X279" i="1"/>
  <c r="X459" i="1"/>
  <c r="X471" i="1"/>
  <c r="X363" i="1"/>
  <c r="X470" i="1"/>
  <c r="X51" i="1"/>
  <c r="X3" i="1"/>
  <c r="X458" i="1"/>
  <c r="X422" i="1"/>
  <c r="X375" i="1"/>
  <c r="AD2" i="1"/>
  <c r="AD3" i="1"/>
  <c r="AD363" i="1"/>
  <c r="AD279" i="1"/>
  <c r="AD278" i="1"/>
  <c r="Z375" i="1"/>
  <c r="Z374" i="1"/>
  <c r="Z423" i="1"/>
  <c r="Z422" i="1"/>
  <c r="Z51" i="1"/>
  <c r="Z50" i="1"/>
  <c r="Z471" i="1"/>
  <c r="Z470" i="1"/>
  <c r="Z459" i="1"/>
  <c r="Z458" i="1"/>
  <c r="Z279" i="1"/>
  <c r="Z278" i="1"/>
  <c r="Z3" i="1"/>
  <c r="Z363" i="1"/>
  <c r="AF208" i="1" l="1"/>
  <c r="AF72" i="1"/>
  <c r="AI190" i="1" l="1"/>
  <c r="AI186" i="1"/>
  <c r="AI182" i="1"/>
  <c r="AI334" i="1"/>
  <c r="AI330" i="1"/>
  <c r="AI326" i="1"/>
  <c r="AI128" i="1"/>
  <c r="AJ327" i="1" l="1"/>
  <c r="AJ326" i="1"/>
  <c r="AJ183" i="1"/>
  <c r="AJ182" i="1"/>
  <c r="AF190" i="1"/>
  <c r="AF186" i="1"/>
  <c r="AF182" i="1"/>
  <c r="AC190" i="1"/>
  <c r="AC186" i="1"/>
  <c r="AC182" i="1"/>
  <c r="W190" i="1"/>
  <c r="W186" i="1"/>
  <c r="W182" i="1"/>
  <c r="V183" i="1"/>
  <c r="V182" i="1"/>
  <c r="AG182" i="1" l="1"/>
  <c r="AD182" i="1"/>
  <c r="X182" i="1"/>
  <c r="AD183" i="1"/>
  <c r="AG183" i="1"/>
  <c r="X183" i="1"/>
  <c r="AF334" i="1"/>
  <c r="AF330" i="1"/>
  <c r="AF326" i="1"/>
  <c r="AC334" i="1"/>
  <c r="AC330" i="1"/>
  <c r="AC326" i="1"/>
  <c r="W334" i="1"/>
  <c r="W330" i="1"/>
  <c r="W326" i="1"/>
  <c r="V327" i="1"/>
  <c r="V326" i="1"/>
  <c r="AI132" i="1"/>
  <c r="AI124" i="1"/>
  <c r="AF132" i="1"/>
  <c r="AF128" i="1"/>
  <c r="AF124" i="1"/>
  <c r="AC124" i="1"/>
  <c r="AC132" i="1"/>
  <c r="AC128" i="1"/>
  <c r="W130" i="1"/>
  <c r="W126" i="1"/>
  <c r="W122" i="1"/>
  <c r="V123" i="1"/>
  <c r="V122" i="1"/>
  <c r="Y190" i="1"/>
  <c r="Y186" i="1"/>
  <c r="Y182" i="1"/>
  <c r="Y334" i="1"/>
  <c r="Y330" i="1"/>
  <c r="Y326" i="1"/>
  <c r="Y130" i="1"/>
  <c r="Y126" i="1"/>
  <c r="Y122" i="1"/>
  <c r="Z123" i="1" s="1"/>
  <c r="Z327" i="1" l="1"/>
  <c r="AJ123" i="1"/>
  <c r="AD123" i="1"/>
  <c r="X123" i="1"/>
  <c r="AD326" i="1"/>
  <c r="AG123" i="1"/>
  <c r="X326" i="1"/>
  <c r="Z326" i="1"/>
  <c r="X122" i="1"/>
  <c r="AD122" i="1"/>
  <c r="AG122" i="1"/>
  <c r="X327" i="1"/>
  <c r="Z182" i="1"/>
  <c r="Z183" i="1"/>
  <c r="Z122" i="1"/>
  <c r="AJ122" i="1"/>
  <c r="AD327" i="1"/>
  <c r="AG327" i="1"/>
  <c r="AG326" i="1"/>
  <c r="AI258" i="1" l="1"/>
  <c r="AI254" i="1"/>
  <c r="AI14" i="1" l="1"/>
  <c r="W14" i="1"/>
  <c r="W322" i="1" l="1"/>
  <c r="W318" i="1"/>
  <c r="W314" i="1"/>
  <c r="W298" i="1"/>
  <c r="W294" i="1"/>
  <c r="W290" i="1"/>
  <c r="W82" i="1"/>
  <c r="W78" i="1"/>
  <c r="W74" i="1"/>
  <c r="W454" i="1"/>
  <c r="W450" i="1"/>
  <c r="W446" i="1"/>
  <c r="W106" i="1"/>
  <c r="W102" i="1"/>
  <c r="W98" i="1"/>
  <c r="W274" i="1"/>
  <c r="W270" i="1"/>
  <c r="W266" i="1"/>
  <c r="W490" i="1"/>
  <c r="W486" i="1"/>
  <c r="W482" i="1"/>
  <c r="W250" i="1"/>
  <c r="W246" i="1"/>
  <c r="W242" i="1"/>
  <c r="W262" i="1"/>
  <c r="W258" i="1"/>
  <c r="W254" i="1"/>
  <c r="W46" i="1"/>
  <c r="W42" i="1"/>
  <c r="W38" i="1"/>
  <c r="W346" i="1"/>
  <c r="W342" i="1"/>
  <c r="W338" i="1"/>
  <c r="W310" i="1"/>
  <c r="W306" i="1"/>
  <c r="W302" i="1"/>
  <c r="W214" i="1"/>
  <c r="W210" i="1"/>
  <c r="W206" i="1"/>
  <c r="W442" i="1"/>
  <c r="W438" i="1"/>
  <c r="W434" i="1"/>
  <c r="W202" i="1"/>
  <c r="W198" i="1"/>
  <c r="W194" i="1"/>
  <c r="W178" i="1"/>
  <c r="W174" i="1"/>
  <c r="W170" i="1"/>
  <c r="W142" i="1"/>
  <c r="W138" i="1"/>
  <c r="W134" i="1"/>
  <c r="W118" i="1"/>
  <c r="W114" i="1"/>
  <c r="W110" i="1"/>
  <c r="W90" i="1"/>
  <c r="W86" i="1"/>
  <c r="W70" i="1"/>
  <c r="W66" i="1"/>
  <c r="W62" i="1"/>
  <c r="W22" i="1"/>
  <c r="X15" i="1" s="1"/>
  <c r="W18" i="1"/>
  <c r="X14" i="1" s="1"/>
  <c r="V315" i="1"/>
  <c r="V314" i="1"/>
  <c r="V291" i="1"/>
  <c r="V290" i="1"/>
  <c r="V75" i="1"/>
  <c r="V74" i="1"/>
  <c r="V447" i="1"/>
  <c r="V446" i="1"/>
  <c r="V99" i="1"/>
  <c r="V98" i="1"/>
  <c r="V267" i="1"/>
  <c r="V266" i="1"/>
  <c r="V483" i="1"/>
  <c r="V482" i="1"/>
  <c r="V243" i="1"/>
  <c r="V242" i="1"/>
  <c r="V255" i="1"/>
  <c r="V254" i="1"/>
  <c r="V39" i="1"/>
  <c r="V38" i="1"/>
  <c r="V339" i="1"/>
  <c r="V338" i="1"/>
  <c r="V303" i="1"/>
  <c r="V302" i="1"/>
  <c r="V435" i="1"/>
  <c r="V434" i="1"/>
  <c r="V195" i="1"/>
  <c r="V194" i="1"/>
  <c r="V171" i="1"/>
  <c r="V170" i="1"/>
  <c r="V135" i="1"/>
  <c r="V134" i="1"/>
  <c r="V111" i="1"/>
  <c r="V110" i="1"/>
  <c r="V87" i="1"/>
  <c r="V86" i="1"/>
  <c r="V63" i="1"/>
  <c r="V62" i="1"/>
  <c r="V14" i="1"/>
  <c r="X135" i="1" l="1"/>
  <c r="X291" i="1"/>
  <c r="X86" i="1"/>
  <c r="X194" i="1"/>
  <c r="X255" i="1"/>
  <c r="X170" i="1"/>
  <c r="X302" i="1"/>
  <c r="X39" i="1"/>
  <c r="X434" i="1"/>
  <c r="X134" i="1"/>
  <c r="X206" i="1"/>
  <c r="X98" i="1"/>
  <c r="X314" i="1"/>
  <c r="X110" i="1"/>
  <c r="X195" i="1"/>
  <c r="X266" i="1"/>
  <c r="X75" i="1"/>
  <c r="X63" i="1"/>
  <c r="X338" i="1"/>
  <c r="X38" i="1"/>
  <c r="X254" i="1"/>
  <c r="X242" i="1"/>
  <c r="X482" i="1"/>
  <c r="X446" i="1"/>
  <c r="X62" i="1"/>
  <c r="X111" i="1"/>
  <c r="X171" i="1"/>
  <c r="X207" i="1"/>
  <c r="X303" i="1"/>
  <c r="X339" i="1"/>
  <c r="X483" i="1"/>
  <c r="X267" i="1"/>
  <c r="X99" i="1"/>
  <c r="X315" i="1"/>
  <c r="X87" i="1"/>
  <c r="X435" i="1"/>
  <c r="X243" i="1"/>
  <c r="X447" i="1"/>
  <c r="X74" i="1"/>
  <c r="X290" i="1"/>
  <c r="AI324" i="1" l="1"/>
  <c r="AI320" i="1"/>
  <c r="AI316" i="1"/>
  <c r="AI300" i="1"/>
  <c r="AI296" i="1"/>
  <c r="AI292" i="1"/>
  <c r="AI82" i="1"/>
  <c r="AI78" i="1"/>
  <c r="AI74" i="1"/>
  <c r="AI456" i="1"/>
  <c r="AI452" i="1"/>
  <c r="AI448" i="1"/>
  <c r="AI108" i="1"/>
  <c r="AI104" i="1"/>
  <c r="AI100" i="1"/>
  <c r="AI276" i="1"/>
  <c r="AI272" i="1"/>
  <c r="AI268" i="1"/>
  <c r="AI490" i="1"/>
  <c r="AI486" i="1"/>
  <c r="AI482" i="1"/>
  <c r="AI252" i="1"/>
  <c r="AI248" i="1"/>
  <c r="AI244" i="1"/>
  <c r="AI262" i="1"/>
  <c r="AI46" i="1"/>
  <c r="AI42" i="1"/>
  <c r="AI38" i="1"/>
  <c r="AJ75" i="1" l="1"/>
  <c r="AJ447" i="1"/>
  <c r="AJ482" i="1"/>
  <c r="AJ291" i="1"/>
  <c r="AJ242" i="1"/>
  <c r="AJ255" i="1"/>
  <c r="AJ266" i="1"/>
  <c r="AJ446" i="1"/>
  <c r="AJ74" i="1"/>
  <c r="AJ314" i="1"/>
  <c r="AJ254" i="1"/>
  <c r="AJ290" i="1"/>
  <c r="AJ243" i="1"/>
  <c r="AJ483" i="1"/>
  <c r="AJ267" i="1"/>
  <c r="AJ315" i="1"/>
  <c r="AI348" i="1"/>
  <c r="AI344" i="1"/>
  <c r="AI340" i="1"/>
  <c r="AI312" i="1"/>
  <c r="AI308" i="1"/>
  <c r="AI304" i="1"/>
  <c r="AI216" i="1"/>
  <c r="AI212" i="1"/>
  <c r="AI208" i="1"/>
  <c r="AI444" i="1"/>
  <c r="AI436" i="1"/>
  <c r="AI204" i="1"/>
  <c r="AI200" i="1"/>
  <c r="AI196" i="1"/>
  <c r="AI178" i="1"/>
  <c r="AI174" i="1"/>
  <c r="AI170" i="1"/>
  <c r="AI144" i="1"/>
  <c r="AI140" i="1"/>
  <c r="AI136" i="1"/>
  <c r="AI120" i="1"/>
  <c r="AI116" i="1"/>
  <c r="AI112" i="1"/>
  <c r="AI90" i="1"/>
  <c r="AI86" i="1"/>
  <c r="AI72" i="1"/>
  <c r="AI68" i="1"/>
  <c r="AI64" i="1"/>
  <c r="AI22" i="1"/>
  <c r="AI18" i="1"/>
  <c r="AF324" i="1"/>
  <c r="AF320" i="1"/>
  <c r="AF316" i="1"/>
  <c r="AJ134" i="1" l="1"/>
  <c r="AJ135" i="1"/>
  <c r="AJ435" i="1"/>
  <c r="AJ171" i="1"/>
  <c r="AJ206" i="1"/>
  <c r="AG314" i="1"/>
  <c r="AJ339" i="1"/>
  <c r="AJ111" i="1"/>
  <c r="AJ303" i="1"/>
  <c r="AJ63" i="1"/>
  <c r="AJ194" i="1"/>
  <c r="AJ207" i="1"/>
  <c r="AJ302" i="1"/>
  <c r="AJ338" i="1"/>
  <c r="AG315" i="1"/>
  <c r="AJ195" i="1"/>
  <c r="AJ110" i="1"/>
  <c r="AF300" i="1"/>
  <c r="AF296" i="1"/>
  <c r="AF292" i="1"/>
  <c r="AG291" i="1" l="1"/>
  <c r="AG290" i="1"/>
  <c r="AF82" i="1"/>
  <c r="AF78" i="1"/>
  <c r="AF74" i="1"/>
  <c r="AF456" i="1"/>
  <c r="AF452" i="1"/>
  <c r="AF448" i="1"/>
  <c r="AF108" i="1"/>
  <c r="AF104" i="1"/>
  <c r="AF100" i="1"/>
  <c r="AF276" i="1"/>
  <c r="AF272" i="1"/>
  <c r="AF268" i="1"/>
  <c r="AF490" i="1"/>
  <c r="AF486" i="1"/>
  <c r="AF482" i="1"/>
  <c r="AF252" i="1"/>
  <c r="AF248" i="1"/>
  <c r="AF244" i="1"/>
  <c r="AF262" i="1"/>
  <c r="AF258" i="1"/>
  <c r="AF254" i="1"/>
  <c r="AF46" i="1"/>
  <c r="AF42" i="1"/>
  <c r="AF38" i="1"/>
  <c r="AF348" i="1"/>
  <c r="AF344" i="1"/>
  <c r="AF340" i="1"/>
  <c r="AF312" i="1"/>
  <c r="AF308" i="1"/>
  <c r="AF304" i="1"/>
  <c r="AF216" i="1"/>
  <c r="AF212" i="1"/>
  <c r="AF444" i="1"/>
  <c r="AF436" i="1"/>
  <c r="AF204" i="1"/>
  <c r="AF200" i="1"/>
  <c r="AF196" i="1"/>
  <c r="AF178" i="1"/>
  <c r="AF174" i="1"/>
  <c r="AF170" i="1"/>
  <c r="AF144" i="1"/>
  <c r="AF140" i="1"/>
  <c r="AF136" i="1"/>
  <c r="AF120" i="1"/>
  <c r="AF116" i="1"/>
  <c r="AF112" i="1"/>
  <c r="AF90" i="1"/>
  <c r="AF86" i="1"/>
  <c r="AF68" i="1"/>
  <c r="AF64" i="1"/>
  <c r="AF22" i="1"/>
  <c r="AF18" i="1"/>
  <c r="AF14" i="1"/>
  <c r="AC324" i="1"/>
  <c r="AC320" i="1"/>
  <c r="AC316" i="1"/>
  <c r="AC300" i="1"/>
  <c r="AC296" i="1"/>
  <c r="AC292" i="1"/>
  <c r="AC82" i="1"/>
  <c r="AC78" i="1"/>
  <c r="AC74" i="1"/>
  <c r="AC456" i="1"/>
  <c r="AC452" i="1"/>
  <c r="AC448" i="1"/>
  <c r="AC108" i="1"/>
  <c r="AC104" i="1"/>
  <c r="AC100" i="1"/>
  <c r="AC276" i="1"/>
  <c r="AC272" i="1"/>
  <c r="AC268" i="1"/>
  <c r="AC490" i="1"/>
  <c r="AC486" i="1"/>
  <c r="AC482" i="1"/>
  <c r="AC252" i="1"/>
  <c r="AC248" i="1"/>
  <c r="AC244" i="1"/>
  <c r="AC262" i="1"/>
  <c r="AC258" i="1"/>
  <c r="AC254" i="1"/>
  <c r="AC46" i="1"/>
  <c r="AC42" i="1"/>
  <c r="AC38" i="1"/>
  <c r="AC348" i="1"/>
  <c r="AC344" i="1"/>
  <c r="AC340" i="1"/>
  <c r="AC312" i="1"/>
  <c r="AC308" i="1"/>
  <c r="AC304" i="1"/>
  <c r="AC216" i="1"/>
  <c r="AC212" i="1"/>
  <c r="AC208" i="1"/>
  <c r="AC444" i="1"/>
  <c r="AC436" i="1"/>
  <c r="AG74" i="1" l="1"/>
  <c r="AG63" i="1"/>
  <c r="AG435" i="1"/>
  <c r="AD314" i="1"/>
  <c r="AD254" i="1"/>
  <c r="AG483" i="1"/>
  <c r="AG266" i="1"/>
  <c r="AD38" i="1"/>
  <c r="AG243" i="1"/>
  <c r="AG446" i="1"/>
  <c r="AD74" i="1"/>
  <c r="AD99" i="1"/>
  <c r="AG171" i="1"/>
  <c r="AG303" i="1"/>
  <c r="AD290" i="1"/>
  <c r="AG38" i="1"/>
  <c r="AD338" i="1"/>
  <c r="AD243" i="1"/>
  <c r="AG110" i="1"/>
  <c r="AD302" i="1"/>
  <c r="AG86" i="1"/>
  <c r="AD206" i="1"/>
  <c r="AD267" i="1"/>
  <c r="AG207" i="1"/>
  <c r="AD483" i="1"/>
  <c r="AG195" i="1"/>
  <c r="AG267" i="1"/>
  <c r="AD39" i="1"/>
  <c r="AD255" i="1"/>
  <c r="AD75" i="1"/>
  <c r="AD291" i="1"/>
  <c r="AD315" i="1"/>
  <c r="AG15" i="1"/>
  <c r="AG111" i="1"/>
  <c r="AG135" i="1"/>
  <c r="AG39" i="1"/>
  <c r="AG255" i="1"/>
  <c r="AG447" i="1"/>
  <c r="AG75" i="1"/>
  <c r="AD207" i="1"/>
  <c r="AD303" i="1"/>
  <c r="AD339" i="1"/>
  <c r="AD482" i="1"/>
  <c r="AD266" i="1"/>
  <c r="AD447" i="1"/>
  <c r="AG134" i="1"/>
  <c r="AG194" i="1"/>
  <c r="AG206" i="1"/>
  <c r="AG339" i="1"/>
  <c r="AG254" i="1"/>
  <c r="AG242" i="1"/>
  <c r="AG482" i="1"/>
  <c r="AG99" i="1"/>
  <c r="AG302" i="1"/>
  <c r="AD98" i="1"/>
  <c r="AD435" i="1"/>
  <c r="AD242" i="1"/>
  <c r="AD446" i="1"/>
  <c r="AG14" i="1"/>
  <c r="AG62" i="1"/>
  <c r="AG170" i="1"/>
  <c r="AG338" i="1"/>
  <c r="AG98" i="1"/>
  <c r="AC204" i="1"/>
  <c r="AC200" i="1"/>
  <c r="AC196" i="1"/>
  <c r="AC178" i="1"/>
  <c r="AC174" i="1"/>
  <c r="AC170" i="1"/>
  <c r="AC144" i="1"/>
  <c r="AC140" i="1"/>
  <c r="AC136" i="1"/>
  <c r="AC120" i="1"/>
  <c r="AC116" i="1"/>
  <c r="AD134" i="1" l="1"/>
  <c r="AD195" i="1"/>
  <c r="AD135" i="1"/>
  <c r="AD171" i="1"/>
  <c r="AD170" i="1"/>
  <c r="AD194" i="1"/>
  <c r="AC112" i="1"/>
  <c r="AC90" i="1"/>
  <c r="AC86" i="1"/>
  <c r="AC72" i="1"/>
  <c r="AC68" i="1"/>
  <c r="AC64" i="1"/>
  <c r="AC22" i="1"/>
  <c r="AC18" i="1"/>
  <c r="AC14" i="1"/>
  <c r="AD14" i="1" l="1"/>
  <c r="AD15" i="1"/>
  <c r="AD86" i="1"/>
  <c r="AD63" i="1"/>
  <c r="AD62" i="1"/>
  <c r="AD111" i="1"/>
  <c r="AD110" i="1"/>
  <c r="AI440" i="1"/>
  <c r="AJ434" i="1" s="1"/>
  <c r="AF440" i="1"/>
  <c r="AG434" i="1" s="1"/>
  <c r="AC440" i="1"/>
  <c r="AD434" i="1" s="1"/>
  <c r="AG87" i="1" l="1"/>
  <c r="AD87" i="1"/>
  <c r="Y322" i="1" l="1"/>
  <c r="Y318" i="1"/>
  <c r="Y314" i="1"/>
  <c r="Z315" i="1" l="1"/>
  <c r="Z314" i="1"/>
  <c r="Y298" i="1"/>
  <c r="Y294" i="1"/>
  <c r="Y290" i="1"/>
  <c r="Z290" i="1" l="1"/>
  <c r="Z291" i="1"/>
  <c r="Y82" i="1"/>
  <c r="Y78" i="1"/>
  <c r="Y74" i="1"/>
  <c r="Y38" i="1"/>
  <c r="Z75" i="1" l="1"/>
  <c r="Z74" i="1"/>
  <c r="Y454" i="1"/>
  <c r="Y450" i="1"/>
  <c r="Y446" i="1"/>
  <c r="Z447" i="1" l="1"/>
  <c r="Z446" i="1"/>
  <c r="Y106" i="1"/>
  <c r="Y102" i="1"/>
  <c r="Y98" i="1"/>
  <c r="Y274" i="1"/>
  <c r="Y270" i="1"/>
  <c r="Y266" i="1"/>
  <c r="Z266" i="1" l="1"/>
  <c r="Z98" i="1"/>
  <c r="Z267" i="1"/>
  <c r="Z99" i="1"/>
  <c r="Y490" i="1"/>
  <c r="Y486" i="1"/>
  <c r="Y482" i="1"/>
  <c r="Z482" i="1" l="1"/>
  <c r="Z483" i="1"/>
  <c r="Y250" i="1" l="1"/>
  <c r="Y246" i="1"/>
  <c r="Y242" i="1"/>
  <c r="Z243" i="1" l="1"/>
  <c r="Z242" i="1"/>
  <c r="Y262" i="1"/>
  <c r="Y258" i="1"/>
  <c r="Y254" i="1"/>
  <c r="Z254" i="1" l="1"/>
  <c r="Z255" i="1"/>
  <c r="Y46" i="1" l="1"/>
  <c r="Z39" i="1" s="1"/>
  <c r="Y42" i="1"/>
  <c r="Z38" i="1" l="1"/>
  <c r="Y346" i="1" l="1"/>
  <c r="Y342" i="1"/>
  <c r="Y338" i="1"/>
  <c r="Z339" i="1" l="1"/>
  <c r="Z338" i="1"/>
  <c r="Y214" i="1"/>
  <c r="Y210" i="1"/>
  <c r="Y206" i="1"/>
  <c r="Y310" i="1"/>
  <c r="Y306" i="1"/>
  <c r="Y302" i="1"/>
  <c r="Z303" i="1" l="1"/>
  <c r="Z302" i="1"/>
  <c r="Z207" i="1"/>
  <c r="Z206" i="1"/>
  <c r="Y442" i="1" l="1"/>
  <c r="Y438" i="1"/>
  <c r="Y434" i="1"/>
  <c r="Y202" i="1"/>
  <c r="Y198" i="1"/>
  <c r="Y194" i="1"/>
  <c r="Y178" i="1"/>
  <c r="Y174" i="1"/>
  <c r="Y170" i="1"/>
  <c r="Y142" i="1"/>
  <c r="Y138" i="1"/>
  <c r="Y134" i="1"/>
  <c r="Y118" i="1"/>
  <c r="Y114" i="1"/>
  <c r="Y110" i="1"/>
  <c r="Y90" i="1"/>
  <c r="Y86" i="1"/>
  <c r="Y70" i="1"/>
  <c r="Y66" i="1"/>
  <c r="Y62" i="1"/>
  <c r="Y22" i="1"/>
  <c r="Y18" i="1"/>
  <c r="Y14" i="1"/>
  <c r="Z111" i="1" l="1"/>
  <c r="Z110" i="1"/>
  <c r="Z15" i="1"/>
  <c r="Z14" i="1"/>
  <c r="Z86" i="1"/>
  <c r="Z87" i="1"/>
  <c r="Z170" i="1"/>
  <c r="Z171" i="1"/>
  <c r="Z435" i="1"/>
  <c r="Z434" i="1"/>
  <c r="Z63" i="1"/>
  <c r="Z62" i="1"/>
  <c r="Z195" i="1"/>
  <c r="Z194" i="1"/>
  <c r="Z134" i="1"/>
  <c r="Z135" i="1"/>
</calcChain>
</file>

<file path=xl/sharedStrings.xml><?xml version="1.0" encoding="utf-8"?>
<sst xmlns="http://schemas.openxmlformats.org/spreadsheetml/2006/main" count="1561" uniqueCount="122">
  <si>
    <t>Event</t>
  </si>
  <si>
    <t>Eringer</t>
  </si>
  <si>
    <t>galt</t>
  </si>
  <si>
    <t>Bläsi</t>
  </si>
  <si>
    <t>Fleckvieh</t>
  </si>
  <si>
    <t>Fardel C</t>
  </si>
  <si>
    <t>Fardel D</t>
  </si>
  <si>
    <t>Fournier</t>
  </si>
  <si>
    <t>Gsponer</t>
  </si>
  <si>
    <t>Red Holstein</t>
  </si>
  <si>
    <t>Herren</t>
  </si>
  <si>
    <t>Holstein Fresian</t>
  </si>
  <si>
    <t>Lüthi</t>
  </si>
  <si>
    <t>Simmental</t>
  </si>
  <si>
    <t>Uldry</t>
  </si>
  <si>
    <t>Gait Score</t>
  </si>
  <si>
    <t>Rind</t>
  </si>
  <si>
    <t>PID</t>
  </si>
  <si>
    <t>Marro</t>
  </si>
  <si>
    <t>Braunvieh</t>
  </si>
  <si>
    <t>Renevey</t>
  </si>
  <si>
    <t>Schertenleib</t>
  </si>
  <si>
    <t>Schmutz</t>
  </si>
  <si>
    <t>Muni</t>
  </si>
  <si>
    <t>Carthoblaz</t>
  </si>
  <si>
    <t>Müllener</t>
  </si>
  <si>
    <t>Moser</t>
  </si>
  <si>
    <t>Zenhäusern</t>
  </si>
  <si>
    <t>Nanzer</t>
  </si>
  <si>
    <t>28.22.2011</t>
  </si>
  <si>
    <t>keine</t>
  </si>
  <si>
    <t>Flurina</t>
  </si>
  <si>
    <t>Vifian</t>
  </si>
  <si>
    <t>Fardel Ch</t>
  </si>
  <si>
    <t>Rauber</t>
  </si>
  <si>
    <t>Rindlisbacher</t>
  </si>
  <si>
    <t>peak_FootLoad</t>
  </si>
  <si>
    <t>Animal</t>
  </si>
  <si>
    <t>Breed</t>
  </si>
  <si>
    <t>Birth date</t>
  </si>
  <si>
    <t>Lactation No</t>
  </si>
  <si>
    <t>Milk yield</t>
  </si>
  <si>
    <t xml:space="preserve">Tendency SD </t>
  </si>
  <si>
    <t>Corr SD</t>
  </si>
  <si>
    <t>Tendency corr SD</t>
  </si>
  <si>
    <t>Tendency code</t>
  </si>
  <si>
    <t>Gehrig</t>
  </si>
  <si>
    <t>Rohrbach</t>
  </si>
  <si>
    <t>Lötscher</t>
  </si>
  <si>
    <t>Schnidrig</t>
  </si>
  <si>
    <t>Aregger</t>
  </si>
  <si>
    <t>Oberli</t>
  </si>
  <si>
    <t>Waeber</t>
  </si>
  <si>
    <t>Wirzwil</t>
  </si>
  <si>
    <t>Eggimann</t>
  </si>
  <si>
    <t>Tschannen</t>
  </si>
  <si>
    <t>Strahm</t>
  </si>
  <si>
    <t>Jersey</t>
  </si>
  <si>
    <t>650 (geschätzt)</t>
  </si>
  <si>
    <t>isoliert</t>
  </si>
  <si>
    <t>Sun</t>
  </si>
  <si>
    <t>Tornare 1</t>
  </si>
  <si>
    <t>Guillet</t>
  </si>
  <si>
    <t>Haldimann</t>
  </si>
  <si>
    <t>Bregy</t>
  </si>
  <si>
    <t>Martin-Badoux</t>
  </si>
  <si>
    <t>Mast</t>
  </si>
  <si>
    <t>Localisation Code</t>
  </si>
  <si>
    <t>Torche</t>
  </si>
  <si>
    <t>Chronicity Code</t>
  </si>
  <si>
    <t>Breed Code</t>
  </si>
  <si>
    <t>Brown Swiss</t>
  </si>
  <si>
    <t xml:space="preserve"> Code</t>
  </si>
  <si>
    <t>&lt;/= 3</t>
  </si>
  <si>
    <t>&gt;3</t>
  </si>
  <si>
    <t>Simmental (I = 10.3), Fleckvieh (I = 11.4), Braunvieh (I = 10.8), Original Braun (I = 9.6)</t>
  </si>
  <si>
    <t>Eringer (I = 4.2)</t>
  </si>
  <si>
    <t>feature</t>
  </si>
  <si>
    <t>Gait score</t>
  </si>
  <si>
    <t>foot = located up to and including the fetlock</t>
  </si>
  <si>
    <t>proximal to the fetlock</t>
  </si>
  <si>
    <t>&lt;/= 2 weeks</t>
  </si>
  <si>
    <t>&gt;2 weeks</t>
  </si>
  <si>
    <t>Holstein Fresian and Red Holstein (I=14.8), Jersey (I=14.3)</t>
  </si>
  <si>
    <t>Lactation</t>
  </si>
  <si>
    <t>no</t>
  </si>
  <si>
    <t>yes</t>
  </si>
  <si>
    <t>pre-treatment  NSAID</t>
  </si>
  <si>
    <t xml:space="preserve">No </t>
  </si>
  <si>
    <t>Weight mean</t>
  </si>
  <si>
    <t>peak toe-off</t>
  </si>
  <si>
    <t>Diff of peak toe-off</t>
  </si>
  <si>
    <t>Tendency of peak toe-off</t>
  </si>
  <si>
    <t>Diff foot load</t>
  </si>
  <si>
    <t>stance phase</t>
  </si>
  <si>
    <t>% Diff of weight</t>
  </si>
  <si>
    <t>Diag. Code</t>
  </si>
  <si>
    <t>total Weight</t>
  </si>
  <si>
    <t>Lactation Code</t>
  </si>
  <si>
    <t>Pre-treatment Code</t>
  </si>
  <si>
    <t>Ketoprofen/ Placebo</t>
  </si>
  <si>
    <t>Gait score Code</t>
  </si>
  <si>
    <t>Tendency Gait score</t>
  </si>
  <si>
    <t>SD of the weight</t>
  </si>
  <si>
    <t>Tendency weight difference %</t>
  </si>
  <si>
    <t>Tendency foot load</t>
  </si>
  <si>
    <t>Diff stance phase %</t>
  </si>
  <si>
    <t>Tendency of stance phase duration %</t>
  </si>
  <si>
    <t>fore left</t>
  </si>
  <si>
    <t>fore right</t>
  </si>
  <si>
    <t>hind left</t>
  </si>
  <si>
    <t>hind right</t>
  </si>
  <si>
    <t>differences between baseline (T0) and after 1 h (ΔT1)</t>
  </si>
  <si>
    <t>differences between (T0) and after 18 h (ΔT18)</t>
  </si>
  <si>
    <t>Disease duration  (chronicity)</t>
  </si>
  <si>
    <t xml:space="preserve">Limb pathology location </t>
  </si>
  <si>
    <t>Limbs</t>
  </si>
  <si>
    <t>affected limb</t>
  </si>
  <si>
    <t>healthy  limb</t>
  </si>
  <si>
    <t>baseline</t>
  </si>
  <si>
    <t>after 1 h</t>
  </si>
  <si>
    <t>after 18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4" fontId="0" fillId="0" borderId="0" xfId="0" applyNumberFormat="1"/>
    <xf numFmtId="0" fontId="1" fillId="0" borderId="0" xfId="0" applyFont="1" applyFill="1" applyBorder="1"/>
    <xf numFmtId="0" fontId="0" fillId="0" borderId="0" xfId="0" applyFill="1"/>
    <xf numFmtId="14" fontId="0" fillId="0" borderId="0" xfId="0" applyNumberFormat="1" applyFill="1"/>
    <xf numFmtId="0" fontId="0" fillId="0" borderId="0" xfId="0" applyFill="1" applyAlignme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2" borderId="0" xfId="0" applyFill="1"/>
    <xf numFmtId="0" fontId="0" fillId="2" borderId="0" xfId="0" applyFill="1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en%20Orig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>
        <row r="675">
          <cell r="V675">
            <v>175.125</v>
          </cell>
        </row>
        <row r="687">
          <cell r="V687">
            <v>80.164599999999993</v>
          </cell>
        </row>
        <row r="688">
          <cell r="V688">
            <v>296.18400000000003</v>
          </cell>
        </row>
        <row r="691">
          <cell r="V691">
            <v>86.119</v>
          </cell>
        </row>
        <row r="692">
          <cell r="V692">
            <v>288.18400000000003</v>
          </cell>
        </row>
        <row r="695">
          <cell r="V695">
            <v>90.096500000000006</v>
          </cell>
        </row>
        <row r="696">
          <cell r="V696">
            <v>269.6379999999999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94"/>
  <sheetViews>
    <sheetView tabSelected="1" topLeftCell="I1" zoomScale="118" zoomScaleNormal="118" workbookViewId="0">
      <selection activeCell="Q1" sqref="Q1:Q1048576"/>
    </sheetView>
  </sheetViews>
  <sheetFormatPr defaultColWidth="9.140625" defaultRowHeight="15" x14ac:dyDescent="0.25"/>
  <cols>
    <col min="1" max="1" width="12.5703125" customWidth="1"/>
    <col min="2" max="2" width="17.42578125" customWidth="1"/>
    <col min="3" max="3" width="16.140625" customWidth="1"/>
    <col min="4" max="4" width="13" customWidth="1"/>
    <col min="5" max="5" width="8.42578125" customWidth="1"/>
    <col min="6" max="6" width="12.28515625" customWidth="1"/>
    <col min="7" max="7" width="15.42578125" customWidth="1"/>
    <col min="8" max="8" width="18" customWidth="1"/>
    <col min="9" max="9" width="20.140625" customWidth="1"/>
    <col min="10" max="10" width="24" customWidth="1"/>
    <col min="11" max="11" width="19.28515625" customWidth="1"/>
    <col min="12" max="13" width="15.28515625" customWidth="1"/>
    <col min="14" max="14" width="9.7109375" customWidth="1"/>
    <col min="15" max="15" width="24.42578125" customWidth="1"/>
    <col min="16" max="16" width="20.140625" customWidth="1"/>
    <col min="17" max="17" width="12" style="12" customWidth="1"/>
    <col min="18" max="18" width="14.85546875" customWidth="1"/>
    <col min="19" max="19" width="19" customWidth="1"/>
    <col min="20" max="20" width="15.42578125" customWidth="1"/>
    <col min="21" max="21" width="17.140625" customWidth="1"/>
    <col min="22" max="23" width="12.5703125" customWidth="1"/>
    <col min="24" max="24" width="17.7109375" customWidth="1"/>
    <col min="25" max="25" width="14.7109375" customWidth="1"/>
    <col min="26" max="26" width="26.42578125" customWidth="1"/>
    <col min="27" max="27" width="17" customWidth="1"/>
    <col min="28" max="28" width="16.5703125" customWidth="1"/>
    <col min="29" max="29" width="18.85546875" customWidth="1"/>
    <col min="30" max="30" width="28.42578125" customWidth="1"/>
    <col min="31" max="32" width="14.28515625" customWidth="1"/>
    <col min="33" max="33" width="19.5703125" customWidth="1"/>
    <col min="34" max="34" width="24.5703125" style="3" customWidth="1"/>
    <col min="35" max="35" width="21.85546875" customWidth="1"/>
    <col min="36" max="36" width="31.85546875" customWidth="1"/>
    <col min="37" max="37" width="17" customWidth="1"/>
    <col min="38" max="38" width="9.7109375" customWidth="1"/>
    <col min="39" max="39" width="42.28515625" customWidth="1"/>
    <col min="40" max="40" width="15.28515625" customWidth="1"/>
    <col min="41" max="41" width="15.42578125" customWidth="1"/>
  </cols>
  <sheetData>
    <row r="1" spans="1:37" s="3" customFormat="1" x14ac:dyDescent="0.25">
      <c r="A1" s="3" t="s">
        <v>37</v>
      </c>
      <c r="B1" s="3" t="s">
        <v>38</v>
      </c>
      <c r="C1" s="3" t="s">
        <v>70</v>
      </c>
      <c r="D1" s="3" t="s">
        <v>17</v>
      </c>
      <c r="E1" s="3" t="s">
        <v>0</v>
      </c>
      <c r="F1" s="2" t="s">
        <v>116</v>
      </c>
      <c r="G1" s="3" t="s">
        <v>96</v>
      </c>
      <c r="H1" s="3" t="s">
        <v>67</v>
      </c>
      <c r="I1" s="3" t="s">
        <v>69</v>
      </c>
      <c r="J1" s="3" t="s">
        <v>39</v>
      </c>
      <c r="K1" s="3" t="s">
        <v>97</v>
      </c>
      <c r="L1" s="3" t="s">
        <v>40</v>
      </c>
      <c r="M1" s="3" t="s">
        <v>98</v>
      </c>
      <c r="N1" s="3" t="s">
        <v>41</v>
      </c>
      <c r="O1" s="3" t="s">
        <v>99</v>
      </c>
      <c r="P1" s="3" t="s">
        <v>100</v>
      </c>
      <c r="Q1" s="12" t="s">
        <v>15</v>
      </c>
      <c r="R1" s="3" t="s">
        <v>101</v>
      </c>
      <c r="S1" s="3" t="s">
        <v>102</v>
      </c>
      <c r="T1" s="3" t="s">
        <v>89</v>
      </c>
      <c r="U1" s="3" t="s">
        <v>103</v>
      </c>
      <c r="V1" s="3" t="s">
        <v>42</v>
      </c>
      <c r="W1" s="3" t="s">
        <v>43</v>
      </c>
      <c r="X1" s="3" t="s">
        <v>44</v>
      </c>
      <c r="Y1" s="3" t="s">
        <v>95</v>
      </c>
      <c r="Z1" s="3" t="s">
        <v>104</v>
      </c>
      <c r="AA1" s="3" t="s">
        <v>45</v>
      </c>
      <c r="AB1" s="3" t="s">
        <v>90</v>
      </c>
      <c r="AC1" s="3" t="s">
        <v>91</v>
      </c>
      <c r="AD1" s="3" t="s">
        <v>92</v>
      </c>
      <c r="AE1" s="3" t="s">
        <v>36</v>
      </c>
      <c r="AF1" s="3" t="s">
        <v>93</v>
      </c>
      <c r="AG1" s="3" t="s">
        <v>105</v>
      </c>
      <c r="AH1" s="3" t="s">
        <v>94</v>
      </c>
      <c r="AI1" s="3" t="s">
        <v>106</v>
      </c>
      <c r="AJ1" s="3" t="s">
        <v>107</v>
      </c>
    </row>
    <row r="2" spans="1:37" x14ac:dyDescent="0.25">
      <c r="A2" t="s">
        <v>50</v>
      </c>
      <c r="B2" t="s">
        <v>71</v>
      </c>
      <c r="C2">
        <v>2</v>
      </c>
      <c r="D2">
        <v>400106754</v>
      </c>
      <c r="E2">
        <v>0</v>
      </c>
      <c r="F2" t="s">
        <v>108</v>
      </c>
      <c r="G2">
        <v>1</v>
      </c>
      <c r="H2" s="3">
        <v>1</v>
      </c>
      <c r="I2">
        <v>2</v>
      </c>
      <c r="J2" s="1">
        <v>42609</v>
      </c>
      <c r="K2">
        <v>215</v>
      </c>
      <c r="L2">
        <v>0</v>
      </c>
      <c r="M2">
        <v>1</v>
      </c>
      <c r="O2">
        <v>0</v>
      </c>
      <c r="P2">
        <v>0</v>
      </c>
      <c r="Q2" s="12">
        <v>2.5</v>
      </c>
      <c r="R2" s="5">
        <v>1</v>
      </c>
      <c r="S2">
        <f>Q2-Q6</f>
        <v>0</v>
      </c>
      <c r="T2">
        <v>11.0631</v>
      </c>
      <c r="U2">
        <v>10.797599999999999</v>
      </c>
      <c r="V2">
        <f>U2-U6</f>
        <v>-1.4452000000000016</v>
      </c>
      <c r="W2">
        <f>U2/U3</f>
        <v>0.95863630310294301</v>
      </c>
      <c r="X2">
        <f>W2-W6</f>
        <v>1.853608781368643E-3</v>
      </c>
      <c r="Y2">
        <v>78.453781119816796</v>
      </c>
      <c r="Z2" s="3">
        <f>Y2-Y6</f>
        <v>-1.9746977318986012</v>
      </c>
      <c r="AA2">
        <v>1</v>
      </c>
      <c r="AB2">
        <v>5045.0188715161503</v>
      </c>
      <c r="AC2">
        <f>AB3-AB2</f>
        <v>-1410.6396820697064</v>
      </c>
      <c r="AD2">
        <f>(AC2-AC6)/1024</f>
        <v>-2.0886583608856988</v>
      </c>
      <c r="AE2">
        <v>10492.916829432954</v>
      </c>
      <c r="AF2">
        <f>AE3-AE2</f>
        <v>-879.80443407293205</v>
      </c>
      <c r="AG2">
        <f>(AF2-AF6)/1024</f>
        <v>-3.3718835334363035</v>
      </c>
      <c r="AH2" s="3">
        <v>0.58100353605459332</v>
      </c>
      <c r="AI2">
        <f>(AH3-AH2)*100</f>
        <v>-4.9104131148649754</v>
      </c>
      <c r="AJ2">
        <f>AI2-AI6</f>
        <v>-7.8860823681522358</v>
      </c>
    </row>
    <row r="3" spans="1:37" x14ac:dyDescent="0.25">
      <c r="A3" t="s">
        <v>50</v>
      </c>
      <c r="B3" t="s">
        <v>71</v>
      </c>
      <c r="C3">
        <v>2</v>
      </c>
      <c r="E3">
        <v>0</v>
      </c>
      <c r="F3" t="s">
        <v>109</v>
      </c>
      <c r="G3">
        <v>0</v>
      </c>
      <c r="H3" s="3">
        <v>1</v>
      </c>
      <c r="I3">
        <v>2</v>
      </c>
      <c r="M3">
        <v>1</v>
      </c>
      <c r="O3">
        <v>0</v>
      </c>
      <c r="P3">
        <v>0</v>
      </c>
      <c r="R3" s="5">
        <v>1</v>
      </c>
      <c r="S3">
        <f>Q2-Q10</f>
        <v>-0.5</v>
      </c>
      <c r="T3">
        <v>91.628699999999995</v>
      </c>
      <c r="U3">
        <v>11.263500000000001</v>
      </c>
      <c r="V3">
        <f>U2-U10</f>
        <v>-18.2181</v>
      </c>
      <c r="X3">
        <f>W2-W10</f>
        <v>2.2458745010679459E-2</v>
      </c>
      <c r="Z3" s="3">
        <f>Y2-Y10</f>
        <v>31.440337654588916</v>
      </c>
      <c r="AA3">
        <v>2</v>
      </c>
      <c r="AB3">
        <v>3634.3791894464439</v>
      </c>
      <c r="AD3">
        <f>(AC2-AC10)/1024</f>
        <v>-2.2306566906732801</v>
      </c>
      <c r="AE3">
        <v>9613.1123953600218</v>
      </c>
      <c r="AG3">
        <f>(AF2-AF10)/1024</f>
        <v>-1.9278487516291891</v>
      </c>
      <c r="AH3" s="3">
        <v>0.53189940490594356</v>
      </c>
      <c r="AJ3">
        <f>AI2-AI10</f>
        <v>-7.0508158888885841</v>
      </c>
    </row>
    <row r="4" spans="1:37" x14ac:dyDescent="0.25">
      <c r="A4" t="s">
        <v>50</v>
      </c>
      <c r="B4" t="s">
        <v>71</v>
      </c>
      <c r="C4">
        <v>2</v>
      </c>
      <c r="E4">
        <v>0</v>
      </c>
      <c r="F4" t="s">
        <v>110</v>
      </c>
      <c r="G4">
        <v>0</v>
      </c>
      <c r="H4" s="3">
        <v>1</v>
      </c>
      <c r="I4">
        <v>2</v>
      </c>
      <c r="M4">
        <v>1</v>
      </c>
      <c r="O4">
        <v>0</v>
      </c>
      <c r="P4">
        <v>0</v>
      </c>
      <c r="R4" s="5">
        <v>1</v>
      </c>
      <c r="T4">
        <v>44.040199999999999</v>
      </c>
      <c r="U4">
        <v>7.0705200000000001</v>
      </c>
    </row>
    <row r="5" spans="1:37" x14ac:dyDescent="0.25">
      <c r="A5" t="s">
        <v>50</v>
      </c>
      <c r="B5" t="s">
        <v>71</v>
      </c>
      <c r="C5">
        <v>2</v>
      </c>
      <c r="E5">
        <v>0</v>
      </c>
      <c r="F5" t="s">
        <v>111</v>
      </c>
      <c r="G5">
        <v>0</v>
      </c>
      <c r="H5" s="3">
        <v>1</v>
      </c>
      <c r="I5">
        <v>2</v>
      </c>
      <c r="M5">
        <v>1</v>
      </c>
      <c r="O5">
        <v>0</v>
      </c>
      <c r="P5">
        <v>0</v>
      </c>
      <c r="R5" s="5">
        <v>1</v>
      </c>
      <c r="T5">
        <v>58.255099999999999</v>
      </c>
      <c r="U5">
        <v>7.3662400000000003</v>
      </c>
    </row>
    <row r="6" spans="1:37" x14ac:dyDescent="0.25">
      <c r="A6" t="s">
        <v>50</v>
      </c>
      <c r="B6" t="s">
        <v>71</v>
      </c>
      <c r="C6">
        <v>2</v>
      </c>
      <c r="E6">
        <v>1</v>
      </c>
      <c r="F6" t="s">
        <v>108</v>
      </c>
      <c r="G6">
        <v>1</v>
      </c>
      <c r="H6" s="3">
        <v>1</v>
      </c>
      <c r="I6">
        <v>2</v>
      </c>
      <c r="M6">
        <v>1</v>
      </c>
      <c r="O6">
        <v>0</v>
      </c>
      <c r="P6">
        <v>0</v>
      </c>
      <c r="Q6" s="12">
        <v>2.5</v>
      </c>
      <c r="R6" s="5">
        <v>1</v>
      </c>
      <c r="T6">
        <v>10.1174</v>
      </c>
      <c r="U6">
        <v>12.242800000000001</v>
      </c>
      <c r="W6">
        <f>U6/U7</f>
        <v>0.95678269432157437</v>
      </c>
      <c r="Y6">
        <v>80.428478851715397</v>
      </c>
      <c r="AB6">
        <v>3284.6140532920099</v>
      </c>
      <c r="AC6">
        <f>AB7-AB6</f>
        <v>728.14647947724916</v>
      </c>
      <c r="AE6">
        <v>6882.5692840160646</v>
      </c>
      <c r="AF6">
        <f>AE7-AE6</f>
        <v>2573.0043041658428</v>
      </c>
      <c r="AH6" s="3">
        <v>0.55071554845986703</v>
      </c>
      <c r="AI6">
        <f>(AH7-AH6)*100</f>
        <v>2.9756692532872608</v>
      </c>
    </row>
    <row r="7" spans="1:37" x14ac:dyDescent="0.25">
      <c r="A7" t="s">
        <v>50</v>
      </c>
      <c r="B7" t="s">
        <v>71</v>
      </c>
      <c r="C7">
        <v>2</v>
      </c>
      <c r="E7">
        <v>1</v>
      </c>
      <c r="F7" t="s">
        <v>109</v>
      </c>
      <c r="G7">
        <v>0</v>
      </c>
      <c r="H7" s="3">
        <v>1</v>
      </c>
      <c r="I7">
        <v>2</v>
      </c>
      <c r="M7">
        <v>1</v>
      </c>
      <c r="O7">
        <v>0</v>
      </c>
      <c r="P7">
        <v>0</v>
      </c>
      <c r="R7" s="5">
        <v>1</v>
      </c>
      <c r="T7">
        <v>93.271600000000007</v>
      </c>
      <c r="U7">
        <v>12.7958</v>
      </c>
      <c r="AB7">
        <v>4012.760532769259</v>
      </c>
      <c r="AE7">
        <v>9455.5735881819073</v>
      </c>
      <c r="AH7" s="3">
        <v>0.58047224099273964</v>
      </c>
    </row>
    <row r="8" spans="1:37" x14ac:dyDescent="0.25">
      <c r="A8" t="s">
        <v>50</v>
      </c>
      <c r="B8" t="s">
        <v>71</v>
      </c>
      <c r="C8">
        <v>2</v>
      </c>
      <c r="E8">
        <v>1</v>
      </c>
      <c r="F8" t="s">
        <v>110</v>
      </c>
      <c r="G8">
        <v>0</v>
      </c>
      <c r="H8" s="3">
        <v>1</v>
      </c>
      <c r="I8">
        <v>2</v>
      </c>
      <c r="M8">
        <v>1</v>
      </c>
      <c r="O8">
        <v>0</v>
      </c>
      <c r="P8">
        <v>0</v>
      </c>
      <c r="R8" s="5">
        <v>1</v>
      </c>
      <c r="T8">
        <v>39.1723</v>
      </c>
      <c r="U8">
        <v>12.4307</v>
      </c>
    </row>
    <row r="9" spans="1:37" x14ac:dyDescent="0.25">
      <c r="A9" t="s">
        <v>50</v>
      </c>
      <c r="B9" t="s">
        <v>71</v>
      </c>
      <c r="C9">
        <v>2</v>
      </c>
      <c r="E9">
        <v>1</v>
      </c>
      <c r="F9" t="s">
        <v>111</v>
      </c>
      <c r="G9">
        <v>0</v>
      </c>
      <c r="H9" s="3">
        <v>1</v>
      </c>
      <c r="I9">
        <v>2</v>
      </c>
      <c r="M9">
        <v>1</v>
      </c>
      <c r="O9">
        <v>0</v>
      </c>
      <c r="P9">
        <v>0</v>
      </c>
      <c r="R9" s="5">
        <v>1</v>
      </c>
      <c r="T9">
        <v>62.641300000000001</v>
      </c>
      <c r="U9">
        <v>12.654199999999999</v>
      </c>
    </row>
    <row r="10" spans="1:37" x14ac:dyDescent="0.25">
      <c r="A10" t="s">
        <v>50</v>
      </c>
      <c r="B10" t="s">
        <v>71</v>
      </c>
      <c r="C10">
        <v>2</v>
      </c>
      <c r="E10">
        <v>2</v>
      </c>
      <c r="F10" t="s">
        <v>108</v>
      </c>
      <c r="G10">
        <v>1</v>
      </c>
      <c r="H10" s="3">
        <v>1</v>
      </c>
      <c r="I10">
        <v>2</v>
      </c>
      <c r="M10">
        <v>1</v>
      </c>
      <c r="O10">
        <v>0</v>
      </c>
      <c r="P10">
        <v>0</v>
      </c>
      <c r="Q10" s="12">
        <v>3</v>
      </c>
      <c r="R10" s="5">
        <v>1</v>
      </c>
      <c r="T10">
        <v>27.257000000000001</v>
      </c>
      <c r="U10">
        <v>29.015699999999999</v>
      </c>
      <c r="W10">
        <f>U10/U11</f>
        <v>0.93617755809226355</v>
      </c>
      <c r="Y10">
        <v>47.01344346522788</v>
      </c>
      <c r="AB10">
        <v>5496.9928582092043</v>
      </c>
      <c r="AC10">
        <f>AB11-AB10</f>
        <v>873.55276917973242</v>
      </c>
      <c r="AE10">
        <v>6583.5778757529288</v>
      </c>
      <c r="AF10">
        <f>AE11-AE10</f>
        <v>1094.3126875953576</v>
      </c>
      <c r="AH10" s="3">
        <v>0.48638842114067082</v>
      </c>
      <c r="AI10">
        <f>(AH11-AH10)*100</f>
        <v>2.1404027740236087</v>
      </c>
    </row>
    <row r="11" spans="1:37" x14ac:dyDescent="0.25">
      <c r="A11" t="s">
        <v>50</v>
      </c>
      <c r="B11" t="s">
        <v>71</v>
      </c>
      <c r="C11">
        <v>2</v>
      </c>
      <c r="E11">
        <v>2</v>
      </c>
      <c r="F11" t="s">
        <v>109</v>
      </c>
      <c r="G11">
        <v>0</v>
      </c>
      <c r="H11" s="3">
        <v>1</v>
      </c>
      <c r="I11">
        <v>2</v>
      </c>
      <c r="M11">
        <v>1</v>
      </c>
      <c r="O11">
        <v>0</v>
      </c>
      <c r="P11">
        <v>0</v>
      </c>
      <c r="R11" s="5">
        <v>1</v>
      </c>
      <c r="T11">
        <v>75.625699999999995</v>
      </c>
      <c r="U11">
        <v>30.9938</v>
      </c>
      <c r="AB11">
        <v>6370.5456273889367</v>
      </c>
      <c r="AE11">
        <v>7677.8905633482864</v>
      </c>
      <c r="AH11" s="3">
        <v>0.50779244888090691</v>
      </c>
    </row>
    <row r="12" spans="1:37" x14ac:dyDescent="0.25">
      <c r="A12" t="s">
        <v>50</v>
      </c>
      <c r="B12" t="s">
        <v>71</v>
      </c>
      <c r="C12">
        <v>2</v>
      </c>
      <c r="E12">
        <v>2</v>
      </c>
      <c r="F12" t="s">
        <v>110</v>
      </c>
      <c r="G12">
        <v>0</v>
      </c>
      <c r="H12" s="3">
        <v>1</v>
      </c>
      <c r="I12">
        <v>2</v>
      </c>
      <c r="M12">
        <v>1</v>
      </c>
      <c r="O12">
        <v>0</v>
      </c>
      <c r="P12">
        <v>0</v>
      </c>
      <c r="R12" s="5">
        <v>1</v>
      </c>
      <c r="T12">
        <v>43.389600000000002</v>
      </c>
      <c r="U12">
        <v>14.0745</v>
      </c>
    </row>
    <row r="13" spans="1:37" x14ac:dyDescent="0.25">
      <c r="A13" t="s">
        <v>50</v>
      </c>
      <c r="B13" t="s">
        <v>71</v>
      </c>
      <c r="C13">
        <v>2</v>
      </c>
      <c r="E13">
        <v>2</v>
      </c>
      <c r="F13" t="s">
        <v>111</v>
      </c>
      <c r="G13">
        <v>0</v>
      </c>
      <c r="H13" s="3">
        <v>1</v>
      </c>
      <c r="I13">
        <v>2</v>
      </c>
      <c r="M13">
        <v>1</v>
      </c>
      <c r="O13">
        <v>0</v>
      </c>
      <c r="P13">
        <v>0</v>
      </c>
      <c r="R13" s="5">
        <v>1</v>
      </c>
      <c r="T13">
        <v>56.727600000000002</v>
      </c>
      <c r="U13">
        <v>14.5946</v>
      </c>
    </row>
    <row r="14" spans="1:37" x14ac:dyDescent="0.25">
      <c r="A14" t="s">
        <v>3</v>
      </c>
      <c r="B14" t="s">
        <v>4</v>
      </c>
      <c r="C14">
        <v>2</v>
      </c>
      <c r="D14">
        <v>400086538</v>
      </c>
      <c r="E14">
        <v>0</v>
      </c>
      <c r="F14" t="s">
        <v>108</v>
      </c>
      <c r="G14">
        <v>1</v>
      </c>
      <c r="H14" s="3">
        <v>1</v>
      </c>
      <c r="I14">
        <v>2</v>
      </c>
      <c r="J14" s="1">
        <v>40502</v>
      </c>
      <c r="K14">
        <v>680</v>
      </c>
      <c r="L14">
        <v>2</v>
      </c>
      <c r="M14">
        <v>2</v>
      </c>
      <c r="N14">
        <v>15</v>
      </c>
      <c r="O14">
        <v>0</v>
      </c>
      <c r="P14">
        <v>1</v>
      </c>
      <c r="Q14" s="12">
        <v>2.5</v>
      </c>
      <c r="R14" s="5">
        <v>1</v>
      </c>
      <c r="S14">
        <f>Q14-Q18</f>
        <v>-0.5</v>
      </c>
      <c r="T14">
        <v>105.245</v>
      </c>
      <c r="U14">
        <v>37.645200000000003</v>
      </c>
      <c r="V14">
        <f>U14-U18</f>
        <v>0.66810000000000258</v>
      </c>
      <c r="W14">
        <f>U14/U15</f>
        <v>1.00069911666742</v>
      </c>
      <c r="X14">
        <f>W14-W18</f>
        <v>-4.0015199202044105E-2</v>
      </c>
      <c r="Y14">
        <f>(100*T15/(T14+T15))-(100*T14/(T14+T15))</f>
        <v>40.535348541563664</v>
      </c>
      <c r="Z14" s="3">
        <f>Y14-Y18</f>
        <v>1.8838976412728243</v>
      </c>
      <c r="AA14" s="3">
        <v>1</v>
      </c>
      <c r="AB14">
        <v>2412.4274855381673</v>
      </c>
      <c r="AC14">
        <f>AB15-AB14</f>
        <v>1625.0144960596112</v>
      </c>
      <c r="AD14">
        <f>(AC14-AC18)/1024</f>
        <v>-0.5453204867841559</v>
      </c>
      <c r="AE14">
        <v>8750.8520890146938</v>
      </c>
      <c r="AF14">
        <f>AE15-AE14</f>
        <v>4307.289982214319</v>
      </c>
      <c r="AG14">
        <f>(AF14-AF18)/1024</f>
        <v>2.2941360450787602</v>
      </c>
      <c r="AH14" s="3">
        <v>0.65971936655573504</v>
      </c>
      <c r="AI14">
        <f>(AH15-AH14)*100</f>
        <v>-1.1280691597370884</v>
      </c>
      <c r="AJ14">
        <f>AI14-AI18</f>
        <v>0.79545147232390478</v>
      </c>
      <c r="AK14" s="3"/>
    </row>
    <row r="15" spans="1:37" x14ac:dyDescent="0.25">
      <c r="A15" t="s">
        <v>3</v>
      </c>
      <c r="B15" t="s">
        <v>4</v>
      </c>
      <c r="C15">
        <v>2</v>
      </c>
      <c r="E15">
        <v>0</v>
      </c>
      <c r="F15" t="s">
        <v>109</v>
      </c>
      <c r="G15">
        <v>0</v>
      </c>
      <c r="H15" s="3">
        <v>1</v>
      </c>
      <c r="I15">
        <v>2</v>
      </c>
      <c r="M15">
        <v>2</v>
      </c>
      <c r="O15">
        <v>0</v>
      </c>
      <c r="P15">
        <v>1</v>
      </c>
      <c r="R15" s="5">
        <v>1</v>
      </c>
      <c r="S15">
        <f>Q14-Q22</f>
        <v>-0.5</v>
      </c>
      <c r="T15">
        <v>248.73</v>
      </c>
      <c r="U15">
        <v>37.618899999999996</v>
      </c>
      <c r="V15">
        <f>U14-U22</f>
        <v>10.827800000000003</v>
      </c>
      <c r="X15">
        <f>W14-W22</f>
        <v>9.094699896488545E-2</v>
      </c>
      <c r="Z15" s="3">
        <f>Y14-Y22</f>
        <v>1.9607525507981691</v>
      </c>
      <c r="AA15" s="3">
        <v>2</v>
      </c>
      <c r="AB15">
        <v>4037.4419815977785</v>
      </c>
      <c r="AD15">
        <f>(AC14-AC22)/1024</f>
        <v>5.777426275352715E-2</v>
      </c>
      <c r="AE15">
        <v>13058.142071229013</v>
      </c>
      <c r="AG15">
        <f>(AF14-AF22)/1024</f>
        <v>0.80031927852960916</v>
      </c>
      <c r="AH15" s="3">
        <v>0.64843867495836416</v>
      </c>
      <c r="AJ15">
        <f>AI14-AI22</f>
        <v>0.86294574026291038</v>
      </c>
      <c r="AK15" s="3"/>
    </row>
    <row r="16" spans="1:37" x14ac:dyDescent="0.25">
      <c r="A16" t="s">
        <v>3</v>
      </c>
      <c r="B16" t="s">
        <v>4</v>
      </c>
      <c r="C16">
        <v>2</v>
      </c>
      <c r="E16">
        <v>0</v>
      </c>
      <c r="F16" t="s">
        <v>110</v>
      </c>
      <c r="G16">
        <v>0</v>
      </c>
      <c r="H16" s="3">
        <v>1</v>
      </c>
      <c r="I16">
        <v>2</v>
      </c>
      <c r="M16">
        <v>2</v>
      </c>
      <c r="O16">
        <v>0</v>
      </c>
      <c r="P16">
        <v>1</v>
      </c>
      <c r="R16" s="5">
        <v>1</v>
      </c>
      <c r="T16">
        <v>175.245</v>
      </c>
      <c r="U16">
        <v>31.3736</v>
      </c>
    </row>
    <row r="17" spans="1:36" x14ac:dyDescent="0.25">
      <c r="A17" t="s">
        <v>3</v>
      </c>
      <c r="B17" t="s">
        <v>4</v>
      </c>
      <c r="C17">
        <v>2</v>
      </c>
      <c r="E17">
        <v>0</v>
      </c>
      <c r="F17" t="s">
        <v>111</v>
      </c>
      <c r="G17">
        <v>0</v>
      </c>
      <c r="H17" s="3">
        <v>1</v>
      </c>
      <c r="I17">
        <v>2</v>
      </c>
      <c r="M17">
        <v>2</v>
      </c>
      <c r="O17">
        <v>0</v>
      </c>
      <c r="P17">
        <v>1</v>
      </c>
      <c r="R17" s="5">
        <v>1</v>
      </c>
      <c r="T17">
        <v>149.589</v>
      </c>
      <c r="U17">
        <v>33.097799999999999</v>
      </c>
    </row>
    <row r="18" spans="1:36" x14ac:dyDescent="0.25">
      <c r="A18" t="s">
        <v>3</v>
      </c>
      <c r="B18" t="s">
        <v>4</v>
      </c>
      <c r="C18">
        <v>2</v>
      </c>
      <c r="E18">
        <v>1</v>
      </c>
      <c r="F18" t="s">
        <v>108</v>
      </c>
      <c r="G18">
        <v>1</v>
      </c>
      <c r="H18" s="3">
        <v>1</v>
      </c>
      <c r="I18">
        <v>2</v>
      </c>
      <c r="M18">
        <v>2</v>
      </c>
      <c r="O18">
        <v>0</v>
      </c>
      <c r="P18">
        <v>1</v>
      </c>
      <c r="Q18" s="12">
        <v>3</v>
      </c>
      <c r="R18" s="5">
        <v>1</v>
      </c>
      <c r="T18">
        <v>110.52800000000001</v>
      </c>
      <c r="U18">
        <v>36.9771</v>
      </c>
      <c r="W18">
        <f>U18/U19</f>
        <v>1.0407143158694641</v>
      </c>
      <c r="Y18">
        <f>(100*T19/(T18+T19))-(100*T18/(T18+T19))</f>
        <v>38.65145090029084</v>
      </c>
      <c r="AB18">
        <v>3571.6721724734134</v>
      </c>
      <c r="AC18">
        <f>AB19-AB18</f>
        <v>2183.4226745265869</v>
      </c>
      <c r="AE18">
        <v>13288.618067946332</v>
      </c>
      <c r="AF18">
        <f>AE19-AE18</f>
        <v>1958.0946720536685</v>
      </c>
      <c r="AH18" s="3">
        <v>0.63062169532060997</v>
      </c>
      <c r="AI18">
        <f>(AH19-AH18)*100</f>
        <v>-1.9235206320609932</v>
      </c>
    </row>
    <row r="19" spans="1:36" x14ac:dyDescent="0.25">
      <c r="A19" t="s">
        <v>3</v>
      </c>
      <c r="B19" t="s">
        <v>4</v>
      </c>
      <c r="C19">
        <v>2</v>
      </c>
      <c r="E19">
        <v>1</v>
      </c>
      <c r="F19" t="s">
        <v>109</v>
      </c>
      <c r="G19">
        <v>0</v>
      </c>
      <c r="H19" s="3">
        <v>1</v>
      </c>
      <c r="I19">
        <v>2</v>
      </c>
      <c r="M19">
        <v>2</v>
      </c>
      <c r="O19">
        <v>0</v>
      </c>
      <c r="P19">
        <v>1</v>
      </c>
      <c r="R19" s="5">
        <v>1</v>
      </c>
      <c r="T19">
        <v>249.8</v>
      </c>
      <c r="U19">
        <v>35.530500000000004</v>
      </c>
      <c r="AB19">
        <v>5755.0948470000003</v>
      </c>
      <c r="AE19">
        <v>15246.712740000001</v>
      </c>
      <c r="AH19" s="3">
        <v>0.61138648900000003</v>
      </c>
    </row>
    <row r="20" spans="1:36" x14ac:dyDescent="0.25">
      <c r="A20" t="s">
        <v>3</v>
      </c>
      <c r="B20" t="s">
        <v>4</v>
      </c>
      <c r="C20">
        <v>2</v>
      </c>
      <c r="E20">
        <v>1</v>
      </c>
      <c r="F20" t="s">
        <v>110</v>
      </c>
      <c r="G20">
        <v>0</v>
      </c>
      <c r="H20" s="3">
        <v>1</v>
      </c>
      <c r="I20">
        <v>2</v>
      </c>
      <c r="M20">
        <v>2</v>
      </c>
      <c r="O20">
        <v>0</v>
      </c>
      <c r="P20">
        <v>1</v>
      </c>
      <c r="R20" s="5">
        <v>1</v>
      </c>
      <c r="T20">
        <v>158.483</v>
      </c>
      <c r="U20">
        <v>17.585699999999999</v>
      </c>
    </row>
    <row r="21" spans="1:36" x14ac:dyDescent="0.25">
      <c r="A21" t="s">
        <v>3</v>
      </c>
      <c r="B21" t="s">
        <v>4</v>
      </c>
      <c r="C21">
        <v>2</v>
      </c>
      <c r="E21">
        <v>1</v>
      </c>
      <c r="F21" t="s">
        <v>111</v>
      </c>
      <c r="G21">
        <v>0</v>
      </c>
      <c r="H21" s="3">
        <v>1</v>
      </c>
      <c r="I21">
        <v>2</v>
      </c>
      <c r="M21">
        <v>2</v>
      </c>
      <c r="O21">
        <v>0</v>
      </c>
      <c r="P21">
        <v>1</v>
      </c>
      <c r="R21" s="5">
        <v>1</v>
      </c>
      <c r="T21">
        <v>157.59200000000001</v>
      </c>
      <c r="U21">
        <v>15.846500000000001</v>
      </c>
    </row>
    <row r="22" spans="1:36" x14ac:dyDescent="0.25">
      <c r="A22" t="s">
        <v>3</v>
      </c>
      <c r="B22" t="s">
        <v>4</v>
      </c>
      <c r="C22">
        <v>2</v>
      </c>
      <c r="E22">
        <v>2</v>
      </c>
      <c r="F22" t="s">
        <v>108</v>
      </c>
      <c r="G22">
        <v>1</v>
      </c>
      <c r="H22" s="3">
        <v>1</v>
      </c>
      <c r="I22">
        <v>2</v>
      </c>
      <c r="M22">
        <v>2</v>
      </c>
      <c r="O22">
        <v>0</v>
      </c>
      <c r="P22">
        <v>1</v>
      </c>
      <c r="Q22" s="12">
        <v>3</v>
      </c>
      <c r="R22" s="5">
        <v>1</v>
      </c>
      <c r="T22">
        <v>107.492</v>
      </c>
      <c r="U22">
        <v>26.817399999999999</v>
      </c>
      <c r="W22">
        <f>U22/U23</f>
        <v>0.9097521177025345</v>
      </c>
      <c r="Y22">
        <f>(100*T23/(T22+T23))-(100*T22/(T22+T23))</f>
        <v>38.574595990765495</v>
      </c>
      <c r="AB22">
        <v>2714.1514980000002</v>
      </c>
      <c r="AC22">
        <f>AB23-AB22</f>
        <v>1565.8536509999994</v>
      </c>
      <c r="AE22">
        <v>7858.1978090000002</v>
      </c>
      <c r="AF22">
        <f>AE23-AE22</f>
        <v>3487.7630409999992</v>
      </c>
      <c r="AH22" s="3">
        <v>0.66783937000000004</v>
      </c>
      <c r="AI22">
        <f>(AH23-AH22)*100</f>
        <v>-1.9910148999999988</v>
      </c>
    </row>
    <row r="23" spans="1:36" x14ac:dyDescent="0.25">
      <c r="A23" t="s">
        <v>3</v>
      </c>
      <c r="B23" t="s">
        <v>4</v>
      </c>
      <c r="C23">
        <v>2</v>
      </c>
      <c r="E23">
        <v>2</v>
      </c>
      <c r="F23" t="s">
        <v>109</v>
      </c>
      <c r="G23">
        <v>0</v>
      </c>
      <c r="H23" s="3">
        <v>1</v>
      </c>
      <c r="I23">
        <v>2</v>
      </c>
      <c r="M23">
        <v>2</v>
      </c>
      <c r="O23">
        <v>0</v>
      </c>
      <c r="P23">
        <v>1</v>
      </c>
      <c r="R23" s="5">
        <v>1</v>
      </c>
      <c r="T23">
        <v>242.5</v>
      </c>
      <c r="U23">
        <v>29.477699999999999</v>
      </c>
      <c r="AB23">
        <v>4280.0051489999996</v>
      </c>
      <c r="AE23">
        <v>11345.960849999999</v>
      </c>
      <c r="AH23" s="3">
        <v>0.64792922100000006</v>
      </c>
    </row>
    <row r="24" spans="1:36" x14ac:dyDescent="0.25">
      <c r="A24" t="s">
        <v>3</v>
      </c>
      <c r="B24" t="s">
        <v>4</v>
      </c>
      <c r="C24">
        <v>2</v>
      </c>
      <c r="E24">
        <v>2</v>
      </c>
      <c r="F24" t="s">
        <v>110</v>
      </c>
      <c r="G24">
        <v>0</v>
      </c>
      <c r="H24" s="3">
        <v>1</v>
      </c>
      <c r="I24">
        <v>2</v>
      </c>
      <c r="M24">
        <v>2</v>
      </c>
      <c r="O24">
        <v>0</v>
      </c>
      <c r="P24">
        <v>1</v>
      </c>
      <c r="R24" s="5">
        <v>1</v>
      </c>
      <c r="T24">
        <v>143.239</v>
      </c>
      <c r="U24">
        <v>11.4999</v>
      </c>
    </row>
    <row r="25" spans="1:36" x14ac:dyDescent="0.25">
      <c r="A25" t="s">
        <v>3</v>
      </c>
      <c r="B25" t="s">
        <v>4</v>
      </c>
      <c r="C25">
        <v>2</v>
      </c>
      <c r="E25">
        <v>2</v>
      </c>
      <c r="F25" t="s">
        <v>111</v>
      </c>
      <c r="G25">
        <v>0</v>
      </c>
      <c r="H25" s="3">
        <v>1</v>
      </c>
      <c r="I25">
        <v>2</v>
      </c>
      <c r="M25">
        <v>2</v>
      </c>
      <c r="O25" s="3">
        <v>0</v>
      </c>
      <c r="P25">
        <v>1</v>
      </c>
      <c r="R25" s="5">
        <v>1</v>
      </c>
      <c r="T25">
        <v>180.76499999999999</v>
      </c>
      <c r="U25">
        <v>12.200799999999999</v>
      </c>
    </row>
    <row r="26" spans="1:36" x14ac:dyDescent="0.25">
      <c r="A26" t="s">
        <v>64</v>
      </c>
      <c r="B26" s="3" t="s">
        <v>1</v>
      </c>
      <c r="C26" s="3">
        <v>3</v>
      </c>
      <c r="D26">
        <v>400090483</v>
      </c>
      <c r="E26">
        <v>0</v>
      </c>
      <c r="F26" t="s">
        <v>108</v>
      </c>
      <c r="G26">
        <v>0</v>
      </c>
      <c r="H26" s="3">
        <v>2</v>
      </c>
      <c r="I26">
        <v>2</v>
      </c>
      <c r="J26" s="1">
        <v>41567</v>
      </c>
      <c r="K26">
        <v>425</v>
      </c>
      <c r="L26">
        <v>0</v>
      </c>
      <c r="M26">
        <v>1</v>
      </c>
      <c r="O26" s="3">
        <v>1</v>
      </c>
      <c r="P26">
        <v>1</v>
      </c>
      <c r="Q26" s="12">
        <v>2.5</v>
      </c>
      <c r="R26" s="5">
        <v>1</v>
      </c>
      <c r="S26">
        <f>Q26-Q30</f>
        <v>0.5</v>
      </c>
      <c r="T26">
        <v>112.35599999999999</v>
      </c>
      <c r="U26">
        <v>22.970400000000001</v>
      </c>
      <c r="V26">
        <f>U28-U32</f>
        <v>8.9640199999999997</v>
      </c>
      <c r="W26">
        <f>U28/U29</f>
        <v>0.89421516793783584</v>
      </c>
      <c r="X26">
        <f>W26-W30</f>
        <v>-4.2776225800264078E-2</v>
      </c>
      <c r="Y26">
        <f>(T29-T28)/(T28+T29)*100</f>
        <v>21.794057321256783</v>
      </c>
      <c r="Z26" s="3">
        <f>Y26-Y30</f>
        <v>12.599602889256538</v>
      </c>
      <c r="AA26">
        <v>1</v>
      </c>
      <c r="AD26">
        <f>(AC28-AC32)/1024</f>
        <v>-0.25996183047272181</v>
      </c>
      <c r="AG26">
        <f>(AF28-AF32)/1024</f>
        <v>0.63163770906903327</v>
      </c>
      <c r="AJ26">
        <f>(AI28-AI32)</f>
        <v>4.7493933196520945</v>
      </c>
    </row>
    <row r="27" spans="1:36" x14ac:dyDescent="0.25">
      <c r="A27" t="s">
        <v>64</v>
      </c>
      <c r="B27" s="3" t="s">
        <v>1</v>
      </c>
      <c r="C27" s="3">
        <v>3</v>
      </c>
      <c r="E27">
        <v>0</v>
      </c>
      <c r="F27" t="s">
        <v>109</v>
      </c>
      <c r="G27">
        <v>0</v>
      </c>
      <c r="H27" s="3">
        <v>2</v>
      </c>
      <c r="I27">
        <v>2</v>
      </c>
      <c r="M27">
        <v>1</v>
      </c>
      <c r="O27" s="3">
        <v>1</v>
      </c>
      <c r="P27">
        <v>1</v>
      </c>
      <c r="R27" s="5">
        <v>1</v>
      </c>
      <c r="S27">
        <f>Q26-Q34</f>
        <v>0</v>
      </c>
      <c r="T27">
        <v>129.87200000000001</v>
      </c>
      <c r="U27">
        <v>22.859300000000001</v>
      </c>
      <c r="V27">
        <f>U28-U36</f>
        <v>-0.71330000000000027</v>
      </c>
      <c r="X27">
        <f>W26-W34</f>
        <v>-0.23937236255242067</v>
      </c>
      <c r="Z27" s="3">
        <f>Y26-Y34</f>
        <v>-0.21833322450117976</v>
      </c>
      <c r="AA27">
        <v>2</v>
      </c>
      <c r="AD27">
        <f>(AC28-AC36)/1024</f>
        <v>-0.48979485156249991</v>
      </c>
      <c r="AG27">
        <f>(AF28-AF36)/1024</f>
        <v>0.11569422363281312</v>
      </c>
      <c r="AJ27">
        <f>(AI28-AI36)</f>
        <v>3.3753040999999979</v>
      </c>
    </row>
    <row r="28" spans="1:36" x14ac:dyDescent="0.25">
      <c r="A28" t="s">
        <v>64</v>
      </c>
      <c r="B28" s="3" t="s">
        <v>1</v>
      </c>
      <c r="C28" s="3">
        <v>3</v>
      </c>
      <c r="E28">
        <v>0</v>
      </c>
      <c r="F28" t="s">
        <v>110</v>
      </c>
      <c r="G28">
        <v>1</v>
      </c>
      <c r="H28" s="3">
        <v>2</v>
      </c>
      <c r="I28">
        <v>2</v>
      </c>
      <c r="M28">
        <v>1</v>
      </c>
      <c r="O28" s="3">
        <v>1</v>
      </c>
      <c r="P28">
        <v>1</v>
      </c>
      <c r="R28" s="5">
        <v>1</v>
      </c>
      <c r="T28">
        <v>64.629000000000005</v>
      </c>
      <c r="U28">
        <v>16.202999999999999</v>
      </c>
      <c r="AB28">
        <v>2077.7927519999998</v>
      </c>
      <c r="AC28">
        <f>AB29-AB28</f>
        <v>319.95353400000022</v>
      </c>
      <c r="AE28">
        <v>6007.4872660000001</v>
      </c>
      <c r="AF28">
        <f>AE29-AE28</f>
        <v>499.60397300000022</v>
      </c>
      <c r="AH28" s="3">
        <v>0.61918121999999998</v>
      </c>
      <c r="AI28">
        <f>(AH29-AH28)*100</f>
        <v>7.2077045000000002</v>
      </c>
    </row>
    <row r="29" spans="1:36" x14ac:dyDescent="0.25">
      <c r="A29" t="s">
        <v>64</v>
      </c>
      <c r="B29" s="3" t="s">
        <v>1</v>
      </c>
      <c r="C29" s="3">
        <v>3</v>
      </c>
      <c r="E29">
        <v>0</v>
      </c>
      <c r="F29" t="s">
        <v>111</v>
      </c>
      <c r="G29">
        <v>0</v>
      </c>
      <c r="H29" s="3">
        <v>2</v>
      </c>
      <c r="I29">
        <v>2</v>
      </c>
      <c r="M29">
        <v>1</v>
      </c>
      <c r="O29" s="3">
        <v>1</v>
      </c>
      <c r="P29">
        <v>1</v>
      </c>
      <c r="R29" s="5">
        <v>1</v>
      </c>
      <c r="T29">
        <v>100.65</v>
      </c>
      <c r="U29">
        <v>18.119800000000001</v>
      </c>
      <c r="AB29">
        <v>2397.7462860000001</v>
      </c>
      <c r="AE29">
        <v>6507.0912390000003</v>
      </c>
      <c r="AH29" s="3">
        <v>0.69125826499999998</v>
      </c>
    </row>
    <row r="30" spans="1:36" x14ac:dyDescent="0.25">
      <c r="A30" t="s">
        <v>64</v>
      </c>
      <c r="B30" s="3" t="s">
        <v>1</v>
      </c>
      <c r="C30" s="3">
        <v>3</v>
      </c>
      <c r="E30">
        <v>1</v>
      </c>
      <c r="F30" t="s">
        <v>108</v>
      </c>
      <c r="G30">
        <v>0</v>
      </c>
      <c r="H30" s="3">
        <v>2</v>
      </c>
      <c r="I30">
        <v>2</v>
      </c>
      <c r="M30">
        <v>1</v>
      </c>
      <c r="O30" s="3">
        <v>1</v>
      </c>
      <c r="P30">
        <v>1</v>
      </c>
      <c r="Q30" s="12">
        <v>2</v>
      </c>
      <c r="R30" s="5">
        <v>1</v>
      </c>
      <c r="T30">
        <v>111.643</v>
      </c>
      <c r="U30">
        <v>9.5151800000000009</v>
      </c>
      <c r="W30">
        <f>U32/U33</f>
        <v>0.93699139373809992</v>
      </c>
      <c r="Y30">
        <f>(T33-T32)/(T32+T33)*100</f>
        <v>9.1944544320002457</v>
      </c>
    </row>
    <row r="31" spans="1:36" x14ac:dyDescent="0.25">
      <c r="A31" t="s">
        <v>64</v>
      </c>
      <c r="B31" s="3" t="s">
        <v>1</v>
      </c>
      <c r="C31" s="3">
        <v>3</v>
      </c>
      <c r="E31">
        <v>1</v>
      </c>
      <c r="F31" t="s">
        <v>109</v>
      </c>
      <c r="G31">
        <v>0</v>
      </c>
      <c r="H31" s="3">
        <v>2</v>
      </c>
      <c r="I31">
        <v>2</v>
      </c>
      <c r="M31">
        <v>1</v>
      </c>
      <c r="O31" s="3">
        <v>1</v>
      </c>
      <c r="P31">
        <v>1</v>
      </c>
      <c r="R31" s="5">
        <v>1</v>
      </c>
      <c r="T31">
        <v>129.673</v>
      </c>
      <c r="U31">
        <v>8.3811699999999991</v>
      </c>
    </row>
    <row r="32" spans="1:36" x14ac:dyDescent="0.25">
      <c r="A32" t="s">
        <v>64</v>
      </c>
      <c r="B32" s="3" t="s">
        <v>1</v>
      </c>
      <c r="C32" s="3">
        <v>3</v>
      </c>
      <c r="E32">
        <v>1</v>
      </c>
      <c r="F32" t="s">
        <v>110</v>
      </c>
      <c r="G32">
        <v>1</v>
      </c>
      <c r="H32" s="3">
        <v>2</v>
      </c>
      <c r="I32">
        <v>2</v>
      </c>
      <c r="M32">
        <v>1</v>
      </c>
      <c r="O32" s="3">
        <v>1</v>
      </c>
      <c r="P32">
        <v>1</v>
      </c>
      <c r="R32" s="5">
        <v>1</v>
      </c>
      <c r="T32">
        <v>76.144400000000005</v>
      </c>
      <c r="U32">
        <v>7.2389799999999997</v>
      </c>
      <c r="AB32">
        <v>3888.4914795959326</v>
      </c>
      <c r="AC32">
        <f>AB33-AB32</f>
        <v>586.15444840406735</v>
      </c>
      <c r="AE32">
        <v>6657.5718540866901</v>
      </c>
      <c r="AF32">
        <f>AE33-AE32</f>
        <v>-147.19304108668985</v>
      </c>
      <c r="AH32" s="3">
        <v>0.62934189919652095</v>
      </c>
      <c r="AI32">
        <f>(AH33-AH32)*100</f>
        <v>2.4583111803479052</v>
      </c>
    </row>
    <row r="33" spans="1:37" x14ac:dyDescent="0.25">
      <c r="A33" t="s">
        <v>64</v>
      </c>
      <c r="B33" s="3" t="s">
        <v>1</v>
      </c>
      <c r="C33" s="3">
        <v>3</v>
      </c>
      <c r="E33">
        <v>1</v>
      </c>
      <c r="F33" t="s">
        <v>111</v>
      </c>
      <c r="G33">
        <v>0</v>
      </c>
      <c r="H33" s="3">
        <v>2</v>
      </c>
      <c r="I33">
        <v>2</v>
      </c>
      <c r="M33">
        <v>1</v>
      </c>
      <c r="O33" s="3">
        <v>1</v>
      </c>
      <c r="P33">
        <v>1</v>
      </c>
      <c r="R33" s="5">
        <v>1</v>
      </c>
      <c r="T33">
        <v>91.564300000000003</v>
      </c>
      <c r="U33">
        <v>7.7257699999999998</v>
      </c>
      <c r="AB33">
        <v>4474.6459279999999</v>
      </c>
      <c r="AE33">
        <v>6510.3788130000003</v>
      </c>
      <c r="AH33" s="3">
        <v>0.653925011</v>
      </c>
    </row>
    <row r="34" spans="1:37" x14ac:dyDescent="0.25">
      <c r="A34" t="s">
        <v>64</v>
      </c>
      <c r="B34" s="3" t="s">
        <v>1</v>
      </c>
      <c r="C34" s="3">
        <v>3</v>
      </c>
      <c r="E34">
        <v>2</v>
      </c>
      <c r="F34" t="s">
        <v>108</v>
      </c>
      <c r="G34">
        <v>0</v>
      </c>
      <c r="H34" s="3">
        <v>2</v>
      </c>
      <c r="I34">
        <v>2</v>
      </c>
      <c r="M34">
        <v>1</v>
      </c>
      <c r="O34" s="3">
        <v>1</v>
      </c>
      <c r="P34">
        <v>1</v>
      </c>
      <c r="Q34" s="12">
        <v>2.5</v>
      </c>
      <c r="R34" s="5">
        <v>1</v>
      </c>
      <c r="T34">
        <v>124.063</v>
      </c>
      <c r="U34">
        <v>14.744199999999999</v>
      </c>
      <c r="W34">
        <f>U36/U37</f>
        <v>1.1335875304902565</v>
      </c>
      <c r="Y34">
        <f>(T37-T36)/(T36+T37)*100</f>
        <v>22.012390545757963</v>
      </c>
    </row>
    <row r="35" spans="1:37" x14ac:dyDescent="0.25">
      <c r="A35" t="s">
        <v>64</v>
      </c>
      <c r="B35" s="3" t="s">
        <v>1</v>
      </c>
      <c r="C35" s="3">
        <v>3</v>
      </c>
      <c r="E35">
        <v>2</v>
      </c>
      <c r="F35" t="s">
        <v>109</v>
      </c>
      <c r="G35">
        <v>0</v>
      </c>
      <c r="H35" s="3">
        <v>2</v>
      </c>
      <c r="I35">
        <v>2</v>
      </c>
      <c r="M35">
        <v>1</v>
      </c>
      <c r="O35" s="3">
        <v>1</v>
      </c>
      <c r="P35">
        <v>1</v>
      </c>
      <c r="R35" s="5">
        <v>1</v>
      </c>
      <c r="T35">
        <v>120.81399999999999</v>
      </c>
      <c r="U35">
        <v>13.810700000000001</v>
      </c>
    </row>
    <row r="36" spans="1:37" x14ac:dyDescent="0.25">
      <c r="A36" t="s">
        <v>64</v>
      </c>
      <c r="B36" s="3" t="s">
        <v>1</v>
      </c>
      <c r="C36" s="3">
        <v>3</v>
      </c>
      <c r="E36">
        <v>2</v>
      </c>
      <c r="F36" t="s">
        <v>110</v>
      </c>
      <c r="G36">
        <v>1</v>
      </c>
      <c r="H36" s="3">
        <v>2</v>
      </c>
      <c r="I36">
        <v>2</v>
      </c>
      <c r="M36">
        <v>1</v>
      </c>
      <c r="O36" s="3">
        <v>1</v>
      </c>
      <c r="P36">
        <v>1</v>
      </c>
      <c r="R36" s="5">
        <v>1</v>
      </c>
      <c r="T36">
        <v>64.678399999999996</v>
      </c>
      <c r="U36">
        <v>16.9163</v>
      </c>
      <c r="AB36">
        <v>3159.8592939999999</v>
      </c>
      <c r="AC36">
        <f>AB37-AB36</f>
        <v>821.50346200000013</v>
      </c>
      <c r="AE36">
        <v>4722.1726140000001</v>
      </c>
      <c r="AF36">
        <f>AE37-AE36</f>
        <v>381.13308799999959</v>
      </c>
      <c r="AH36" s="3">
        <v>0.622637369</v>
      </c>
      <c r="AI36">
        <f>(AH37-AH36)*100</f>
        <v>3.8324004000000023</v>
      </c>
    </row>
    <row r="37" spans="1:37" x14ac:dyDescent="0.25">
      <c r="A37" t="s">
        <v>64</v>
      </c>
      <c r="B37" s="3" t="s">
        <v>1</v>
      </c>
      <c r="C37" s="3">
        <v>3</v>
      </c>
      <c r="E37">
        <v>2</v>
      </c>
      <c r="F37" t="s">
        <v>111</v>
      </c>
      <c r="G37">
        <v>0</v>
      </c>
      <c r="H37" s="3">
        <v>2</v>
      </c>
      <c r="I37">
        <v>2</v>
      </c>
      <c r="M37">
        <v>1</v>
      </c>
      <c r="O37" s="3">
        <v>1</v>
      </c>
      <c r="P37">
        <v>1</v>
      </c>
      <c r="R37" s="5">
        <v>1</v>
      </c>
      <c r="T37">
        <v>101.19</v>
      </c>
      <c r="U37">
        <v>14.922800000000001</v>
      </c>
      <c r="AB37">
        <v>3981.362756</v>
      </c>
      <c r="AE37">
        <v>5103.3057019999997</v>
      </c>
      <c r="AH37" s="3">
        <v>0.66096137300000002</v>
      </c>
    </row>
    <row r="38" spans="1:37" x14ac:dyDescent="0.25">
      <c r="A38" t="s">
        <v>24</v>
      </c>
      <c r="B38" t="s">
        <v>1</v>
      </c>
      <c r="C38" s="3">
        <v>3</v>
      </c>
      <c r="D38">
        <v>400097466</v>
      </c>
      <c r="E38">
        <v>0</v>
      </c>
      <c r="F38" t="s">
        <v>108</v>
      </c>
      <c r="G38">
        <v>1</v>
      </c>
      <c r="H38" s="3">
        <v>1</v>
      </c>
      <c r="I38">
        <v>2</v>
      </c>
      <c r="J38" s="1">
        <v>40147</v>
      </c>
      <c r="K38">
        <v>640</v>
      </c>
      <c r="L38">
        <v>4</v>
      </c>
      <c r="M38">
        <v>2</v>
      </c>
      <c r="N38">
        <v>5</v>
      </c>
      <c r="O38">
        <v>1</v>
      </c>
      <c r="P38">
        <v>1</v>
      </c>
      <c r="Q38" s="12">
        <v>3</v>
      </c>
      <c r="R38" s="5">
        <v>1</v>
      </c>
      <c r="S38">
        <f>Q38-Q42</f>
        <v>0.5</v>
      </c>
      <c r="T38">
        <v>120.729</v>
      </c>
      <c r="U38">
        <v>32.3568</v>
      </c>
      <c r="V38">
        <f>U38-U42</f>
        <v>7.0591000000000008</v>
      </c>
      <c r="W38">
        <f>U38/U39</f>
        <v>0.86454250330648075</v>
      </c>
      <c r="X38">
        <f>W38-W42</f>
        <v>-5.9814133483335086E-2</v>
      </c>
      <c r="Y38" s="3">
        <f>(100*T39/(T38+T39))-(100*T38/(T38+T39))</f>
        <v>32.374934883799085</v>
      </c>
      <c r="Z38" s="3">
        <f>Y38-Y42</f>
        <v>-1.2160405028699941</v>
      </c>
      <c r="AA38" s="3">
        <v>1</v>
      </c>
      <c r="AB38">
        <v>4121.9900159999997</v>
      </c>
      <c r="AC38">
        <f>AB39-AB38</f>
        <v>4251.7146539999994</v>
      </c>
      <c r="AD38">
        <f>(AC38-AC42)/1024</f>
        <v>-0.3739446269531248</v>
      </c>
      <c r="AE38">
        <v>7862.5874819999999</v>
      </c>
      <c r="AF38">
        <f>AE39-AE38</f>
        <v>4104.5155380000006</v>
      </c>
      <c r="AG38">
        <f>(AF38-AF42)/1024</f>
        <v>-3.3471924677734384</v>
      </c>
      <c r="AH38" s="3">
        <v>0.56764827900000003</v>
      </c>
      <c r="AI38">
        <f>(AH39-AH38)*100</f>
        <v>10.7719275</v>
      </c>
      <c r="AJ38">
        <f>AI38-AI42</f>
        <v>5.9142848000000026</v>
      </c>
      <c r="AK38" s="3"/>
    </row>
    <row r="39" spans="1:37" x14ac:dyDescent="0.25">
      <c r="A39" t="s">
        <v>24</v>
      </c>
      <c r="B39" t="s">
        <v>1</v>
      </c>
      <c r="C39" s="3">
        <v>3</v>
      </c>
      <c r="E39">
        <v>0</v>
      </c>
      <c r="F39" t="s">
        <v>109</v>
      </c>
      <c r="G39">
        <v>0</v>
      </c>
      <c r="H39" s="3">
        <v>1</v>
      </c>
      <c r="I39">
        <v>2</v>
      </c>
      <c r="M39">
        <v>2</v>
      </c>
      <c r="O39">
        <v>1</v>
      </c>
      <c r="P39">
        <v>1</v>
      </c>
      <c r="R39" s="5">
        <v>1</v>
      </c>
      <c r="S39">
        <f>Q38-Q46</f>
        <v>0</v>
      </c>
      <c r="T39">
        <v>236.32499999999999</v>
      </c>
      <c r="U39">
        <v>37.426499999999997</v>
      </c>
      <c r="V39">
        <f>U38-U46</f>
        <v>2.9243999999999986</v>
      </c>
      <c r="X39">
        <f>W38-W46</f>
        <v>-0.14079975656508636</v>
      </c>
      <c r="Z39" s="3">
        <f>Y38-Y46</f>
        <v>6.9462751999935151</v>
      </c>
      <c r="AA39" s="3">
        <v>2</v>
      </c>
      <c r="AB39">
        <v>8373.7046699999992</v>
      </c>
      <c r="AD39">
        <f>(AC38-AC46)/1024</f>
        <v>1.1508853242187493</v>
      </c>
      <c r="AE39">
        <v>11967.10302</v>
      </c>
      <c r="AG39">
        <f>(AF38-AF46)/1024</f>
        <v>2.1669243251953132</v>
      </c>
      <c r="AH39" s="3">
        <v>0.67536755400000004</v>
      </c>
      <c r="AJ39">
        <f>AI38-AI46</f>
        <v>6.5560778000000042</v>
      </c>
      <c r="AK39" s="3"/>
    </row>
    <row r="40" spans="1:37" x14ac:dyDescent="0.25">
      <c r="A40" t="s">
        <v>24</v>
      </c>
      <c r="B40" t="s">
        <v>1</v>
      </c>
      <c r="C40" s="3">
        <v>3</v>
      </c>
      <c r="E40">
        <v>0</v>
      </c>
      <c r="F40" t="s">
        <v>110</v>
      </c>
      <c r="G40">
        <v>0</v>
      </c>
      <c r="H40" s="3">
        <v>1</v>
      </c>
      <c r="I40">
        <v>2</v>
      </c>
      <c r="M40">
        <v>2</v>
      </c>
      <c r="O40">
        <v>1</v>
      </c>
      <c r="P40">
        <v>1</v>
      </c>
      <c r="R40" s="5">
        <v>1</v>
      </c>
      <c r="T40">
        <v>147.803</v>
      </c>
      <c r="U40">
        <v>19.020399999999999</v>
      </c>
    </row>
    <row r="41" spans="1:37" x14ac:dyDescent="0.25">
      <c r="A41" t="s">
        <v>24</v>
      </c>
      <c r="B41" t="s">
        <v>1</v>
      </c>
      <c r="C41" s="3">
        <v>3</v>
      </c>
      <c r="E41">
        <v>0</v>
      </c>
      <c r="F41" t="s">
        <v>111</v>
      </c>
      <c r="G41">
        <v>0</v>
      </c>
      <c r="H41" s="3">
        <v>1</v>
      </c>
      <c r="I41">
        <v>2</v>
      </c>
      <c r="M41">
        <v>2</v>
      </c>
      <c r="O41">
        <v>1</v>
      </c>
      <c r="P41">
        <v>1</v>
      </c>
      <c r="R41" s="5">
        <v>1</v>
      </c>
      <c r="T41">
        <v>136.24199999999999</v>
      </c>
      <c r="U41">
        <v>20.017299999999999</v>
      </c>
    </row>
    <row r="42" spans="1:37" x14ac:dyDescent="0.25">
      <c r="A42" t="s">
        <v>24</v>
      </c>
      <c r="B42" t="s">
        <v>1</v>
      </c>
      <c r="C42" s="3">
        <v>3</v>
      </c>
      <c r="E42">
        <v>1</v>
      </c>
      <c r="F42" t="s">
        <v>108</v>
      </c>
      <c r="G42">
        <v>1</v>
      </c>
      <c r="H42" s="3">
        <v>1</v>
      </c>
      <c r="I42">
        <v>2</v>
      </c>
      <c r="M42">
        <v>2</v>
      </c>
      <c r="O42">
        <v>1</v>
      </c>
      <c r="P42">
        <v>1</v>
      </c>
      <c r="Q42" s="12">
        <v>2.5</v>
      </c>
      <c r="R42" s="5">
        <v>1</v>
      </c>
      <c r="T42">
        <v>120.88800000000001</v>
      </c>
      <c r="U42">
        <v>25.297699999999999</v>
      </c>
      <c r="W42">
        <f>U42/U43</f>
        <v>0.92435663678981583</v>
      </c>
      <c r="Y42" s="3">
        <f>(100*T43/(T42+T43))-(100*T42/(T42+T43))</f>
        <v>33.590975386669079</v>
      </c>
      <c r="AB42">
        <v>5309.1178399999999</v>
      </c>
      <c r="AC42">
        <f>AB43-AB42</f>
        <v>4634.6339519999992</v>
      </c>
      <c r="AE42">
        <v>9118.064875</v>
      </c>
      <c r="AF42">
        <f>AE43-AE42</f>
        <v>7532.0406250000015</v>
      </c>
      <c r="AH42" s="3">
        <v>0.58498689000000004</v>
      </c>
      <c r="AI42">
        <f>(AH43-AH42)*100</f>
        <v>4.8576426999999978</v>
      </c>
    </row>
    <row r="43" spans="1:37" x14ac:dyDescent="0.25">
      <c r="A43" t="s">
        <v>24</v>
      </c>
      <c r="B43" t="s">
        <v>1</v>
      </c>
      <c r="C43" s="3">
        <v>3</v>
      </c>
      <c r="E43">
        <v>1</v>
      </c>
      <c r="F43" t="s">
        <v>109</v>
      </c>
      <c r="G43">
        <v>0</v>
      </c>
      <c r="H43" s="3">
        <v>1</v>
      </c>
      <c r="I43">
        <v>2</v>
      </c>
      <c r="M43">
        <v>2</v>
      </c>
      <c r="O43">
        <v>1</v>
      </c>
      <c r="P43">
        <v>1</v>
      </c>
      <c r="R43" s="5">
        <v>1</v>
      </c>
      <c r="T43">
        <v>243.18299999999999</v>
      </c>
      <c r="U43">
        <v>27.367899999999999</v>
      </c>
      <c r="AB43">
        <v>9943.7517919999991</v>
      </c>
      <c r="AE43">
        <v>16650.105500000001</v>
      </c>
      <c r="AH43" s="3">
        <v>0.63356331700000001</v>
      </c>
    </row>
    <row r="44" spans="1:37" x14ac:dyDescent="0.25">
      <c r="A44" t="s">
        <v>24</v>
      </c>
      <c r="B44" t="s">
        <v>1</v>
      </c>
      <c r="C44" s="3">
        <v>3</v>
      </c>
      <c r="E44">
        <v>1</v>
      </c>
      <c r="F44" t="s">
        <v>110</v>
      </c>
      <c r="G44">
        <v>0</v>
      </c>
      <c r="H44" s="3">
        <v>1</v>
      </c>
      <c r="I44">
        <v>2</v>
      </c>
      <c r="M44">
        <v>2</v>
      </c>
      <c r="O44">
        <v>1</v>
      </c>
      <c r="P44">
        <v>1</v>
      </c>
      <c r="R44" s="5">
        <v>1</v>
      </c>
      <c r="T44">
        <v>129.31800000000001</v>
      </c>
      <c r="U44">
        <v>9.8958200000000005</v>
      </c>
    </row>
    <row r="45" spans="1:37" x14ac:dyDescent="0.25">
      <c r="A45" t="s">
        <v>24</v>
      </c>
      <c r="B45" t="s">
        <v>1</v>
      </c>
      <c r="C45" s="3">
        <v>3</v>
      </c>
      <c r="E45">
        <v>1</v>
      </c>
      <c r="F45" t="s">
        <v>111</v>
      </c>
      <c r="G45">
        <v>0</v>
      </c>
      <c r="H45" s="3">
        <v>1</v>
      </c>
      <c r="I45">
        <v>2</v>
      </c>
      <c r="M45">
        <v>2</v>
      </c>
      <c r="O45">
        <v>1</v>
      </c>
      <c r="P45">
        <v>1</v>
      </c>
      <c r="R45" s="5">
        <v>1</v>
      </c>
      <c r="T45">
        <v>153.602</v>
      </c>
      <c r="U45">
        <v>13.1267</v>
      </c>
    </row>
    <row r="46" spans="1:37" x14ac:dyDescent="0.25">
      <c r="A46" t="s">
        <v>24</v>
      </c>
      <c r="B46" t="s">
        <v>1</v>
      </c>
      <c r="C46" s="3">
        <v>3</v>
      </c>
      <c r="E46">
        <v>2</v>
      </c>
      <c r="F46" t="s">
        <v>108</v>
      </c>
      <c r="G46">
        <v>1</v>
      </c>
      <c r="H46" s="3">
        <v>1</v>
      </c>
      <c r="I46">
        <v>2</v>
      </c>
      <c r="M46">
        <v>2</v>
      </c>
      <c r="O46">
        <v>1</v>
      </c>
      <c r="P46">
        <v>1</v>
      </c>
      <c r="Q46" s="12">
        <v>3</v>
      </c>
      <c r="R46" s="5">
        <v>1</v>
      </c>
      <c r="T46">
        <v>132.77799999999999</v>
      </c>
      <c r="U46">
        <v>29.432400000000001</v>
      </c>
      <c r="W46">
        <f>U46/U47</f>
        <v>1.0053422598715671</v>
      </c>
      <c r="Y46" s="3">
        <f>(100*T47/(T46+T47))-(100*T46/(T46+T47))</f>
        <v>25.42865968380557</v>
      </c>
      <c r="AB46">
        <v>5337.4054260000003</v>
      </c>
      <c r="AC46">
        <f>AB47-AB46</f>
        <v>3073.2080820000001</v>
      </c>
      <c r="AE46">
        <v>6501.7587640000002</v>
      </c>
      <c r="AF46">
        <f>AE47-AE46</f>
        <v>1885.5850289999998</v>
      </c>
      <c r="AH46" s="3">
        <v>0.63245266700000002</v>
      </c>
      <c r="AI46">
        <f>(AH47-AH46)*100</f>
        <v>4.2158496999999961</v>
      </c>
    </row>
    <row r="47" spans="1:37" x14ac:dyDescent="0.25">
      <c r="A47" t="s">
        <v>24</v>
      </c>
      <c r="B47" t="s">
        <v>1</v>
      </c>
      <c r="C47" s="3">
        <v>3</v>
      </c>
      <c r="E47">
        <v>2</v>
      </c>
      <c r="F47" t="s">
        <v>109</v>
      </c>
      <c r="G47">
        <v>0</v>
      </c>
      <c r="H47" s="3">
        <v>1</v>
      </c>
      <c r="I47">
        <v>2</v>
      </c>
      <c r="M47">
        <v>2</v>
      </c>
      <c r="O47">
        <v>1</v>
      </c>
      <c r="P47">
        <v>1</v>
      </c>
      <c r="R47" s="5">
        <v>1</v>
      </c>
      <c r="T47">
        <v>223.33199999999999</v>
      </c>
      <c r="U47">
        <v>29.276</v>
      </c>
      <c r="AB47">
        <v>8410.6135080000004</v>
      </c>
      <c r="AE47">
        <v>8387.343793</v>
      </c>
      <c r="AH47" s="3">
        <v>0.67461116399999999</v>
      </c>
    </row>
    <row r="48" spans="1:37" x14ac:dyDescent="0.25">
      <c r="A48" t="s">
        <v>24</v>
      </c>
      <c r="B48" t="s">
        <v>1</v>
      </c>
      <c r="C48" s="3">
        <v>3</v>
      </c>
      <c r="E48">
        <v>2</v>
      </c>
      <c r="F48" t="s">
        <v>110</v>
      </c>
      <c r="G48">
        <v>0</v>
      </c>
      <c r="H48" s="3">
        <v>1</v>
      </c>
      <c r="I48">
        <v>2</v>
      </c>
      <c r="M48">
        <v>2</v>
      </c>
      <c r="O48">
        <v>1</v>
      </c>
      <c r="P48">
        <v>1</v>
      </c>
      <c r="R48" s="5">
        <v>1</v>
      </c>
      <c r="T48">
        <v>157.03200000000001</v>
      </c>
      <c r="U48">
        <v>14.1693</v>
      </c>
    </row>
    <row r="49" spans="1:41" x14ac:dyDescent="0.25">
      <c r="A49" t="s">
        <v>24</v>
      </c>
      <c r="B49" t="s">
        <v>1</v>
      </c>
      <c r="C49" s="3">
        <v>3</v>
      </c>
      <c r="E49">
        <v>2</v>
      </c>
      <c r="F49" t="s">
        <v>111</v>
      </c>
      <c r="G49">
        <v>0</v>
      </c>
      <c r="H49" s="3">
        <v>1</v>
      </c>
      <c r="I49">
        <v>2</v>
      </c>
      <c r="M49">
        <v>2</v>
      </c>
      <c r="O49">
        <v>1</v>
      </c>
      <c r="P49">
        <v>1</v>
      </c>
      <c r="R49" s="5">
        <v>1</v>
      </c>
      <c r="T49">
        <v>120.29900000000001</v>
      </c>
      <c r="U49">
        <v>16.683</v>
      </c>
    </row>
    <row r="50" spans="1:41" s="3" customFormat="1" x14ac:dyDescent="0.25">
      <c r="A50" t="s">
        <v>54</v>
      </c>
      <c r="B50" t="s">
        <v>4</v>
      </c>
      <c r="C50" s="3">
        <v>2</v>
      </c>
      <c r="D50">
        <v>400112121</v>
      </c>
      <c r="E50">
        <v>0</v>
      </c>
      <c r="F50" t="s">
        <v>108</v>
      </c>
      <c r="G50">
        <v>1</v>
      </c>
      <c r="H50" s="3">
        <v>2</v>
      </c>
      <c r="I50">
        <v>2</v>
      </c>
      <c r="J50" s="1">
        <v>39146</v>
      </c>
      <c r="K50">
        <v>615</v>
      </c>
      <c r="L50">
        <v>8</v>
      </c>
      <c r="M50">
        <v>2</v>
      </c>
      <c r="N50">
        <v>30</v>
      </c>
      <c r="O50">
        <v>1</v>
      </c>
      <c r="P50">
        <v>0</v>
      </c>
      <c r="Q50" s="12">
        <v>3.5</v>
      </c>
      <c r="R50" s="5">
        <v>2</v>
      </c>
      <c r="S50">
        <f>Q50-Q54</f>
        <v>0</v>
      </c>
      <c r="T50">
        <v>20.470300000000002</v>
      </c>
      <c r="U50">
        <v>26.831499999999998</v>
      </c>
      <c r="V50">
        <f>U50-U54</f>
        <v>0.91889999999999716</v>
      </c>
      <c r="W50">
        <f>U50/U51</f>
        <v>0.78497829216060289</v>
      </c>
      <c r="X50">
        <f>W50-W54</f>
        <v>8.7091671871403542E-2</v>
      </c>
      <c r="Y50">
        <v>87.676634078754603</v>
      </c>
      <c r="Z50" s="3">
        <f>Y50-Y54</f>
        <v>0.48197146845255645</v>
      </c>
      <c r="AA50">
        <v>1</v>
      </c>
      <c r="AB50">
        <v>4021.4945058059166</v>
      </c>
      <c r="AC50">
        <f>AB51-AB50</f>
        <v>6831.3027558054891</v>
      </c>
      <c r="AD50">
        <f>(AC50-AC54)/1024</f>
        <v>0.24415426938501295</v>
      </c>
      <c r="AE50">
        <v>18003.048663467016</v>
      </c>
      <c r="AF50">
        <f>AE51-AE50</f>
        <v>18625.951718483768</v>
      </c>
      <c r="AG50">
        <f>(AF50-AF54)/1024</f>
        <v>3.0893629179739932</v>
      </c>
      <c r="AH50" s="3">
        <v>0.6591179837659723</v>
      </c>
      <c r="AI50">
        <f>(AH51-AH50)*100</f>
        <v>10.080879499589434</v>
      </c>
      <c r="AJ50">
        <f>AI50-AI54</f>
        <v>2.4450800565578792</v>
      </c>
      <c r="AK50"/>
      <c r="AL50"/>
      <c r="AM50"/>
      <c r="AN50"/>
      <c r="AO50"/>
    </row>
    <row r="51" spans="1:41" s="3" customFormat="1" x14ac:dyDescent="0.25">
      <c r="A51" t="s">
        <v>54</v>
      </c>
      <c r="B51" t="s">
        <v>4</v>
      </c>
      <c r="C51" s="3">
        <v>2</v>
      </c>
      <c r="D51"/>
      <c r="E51">
        <v>0</v>
      </c>
      <c r="F51" t="s">
        <v>109</v>
      </c>
      <c r="G51">
        <v>0</v>
      </c>
      <c r="H51" s="3">
        <v>2</v>
      </c>
      <c r="I51">
        <v>2</v>
      </c>
      <c r="J51"/>
      <c r="K51"/>
      <c r="L51"/>
      <c r="M51">
        <v>2</v>
      </c>
      <c r="N51"/>
      <c r="O51">
        <v>1</v>
      </c>
      <c r="P51">
        <v>0</v>
      </c>
      <c r="Q51" s="12"/>
      <c r="R51" s="5">
        <v>2</v>
      </c>
      <c r="S51">
        <f>Q50-Q58</f>
        <v>-1.5</v>
      </c>
      <c r="T51">
        <v>311.74900000000002</v>
      </c>
      <c r="U51">
        <v>34.181199999999997</v>
      </c>
      <c r="V51">
        <f>U50-U58</f>
        <v>25.144699999999997</v>
      </c>
      <c r="W51"/>
      <c r="X51">
        <f>W50-W58</f>
        <v>0.62552128542990637</v>
      </c>
      <c r="Y51"/>
      <c r="Z51" s="3">
        <f>Y50-Y58</f>
        <v>-11.549685342211845</v>
      </c>
      <c r="AA51">
        <v>2</v>
      </c>
      <c r="AB51">
        <v>10852.797261611406</v>
      </c>
      <c r="AC51"/>
      <c r="AD51">
        <f>(AC50-AC58)/1024</f>
        <v>26.098769787572998</v>
      </c>
      <c r="AE51">
        <v>36629.000381950784</v>
      </c>
      <c r="AF51"/>
      <c r="AG51">
        <f>(AF50-AF58)/1024</f>
        <v>42.947282309179954</v>
      </c>
      <c r="AH51" s="3">
        <v>0.75992677876186665</v>
      </c>
      <c r="AI51"/>
      <c r="AJ51">
        <f>AI50-AI58</f>
        <v>24.138442909538803</v>
      </c>
      <c r="AK51"/>
      <c r="AL51"/>
      <c r="AM51"/>
      <c r="AN51"/>
      <c r="AO51"/>
    </row>
    <row r="52" spans="1:41" s="3" customFormat="1" x14ac:dyDescent="0.25">
      <c r="A52" t="s">
        <v>54</v>
      </c>
      <c r="B52" t="s">
        <v>4</v>
      </c>
      <c r="C52" s="3">
        <v>2</v>
      </c>
      <c r="D52"/>
      <c r="E52">
        <v>0</v>
      </c>
      <c r="F52" t="s">
        <v>110</v>
      </c>
      <c r="G52">
        <v>0</v>
      </c>
      <c r="H52" s="3">
        <v>2</v>
      </c>
      <c r="I52">
        <v>2</v>
      </c>
      <c r="J52"/>
      <c r="K52"/>
      <c r="L52"/>
      <c r="M52">
        <v>2</v>
      </c>
      <c r="N52"/>
      <c r="O52">
        <v>1</v>
      </c>
      <c r="P52">
        <v>0</v>
      </c>
      <c r="Q52" s="12"/>
      <c r="R52" s="5">
        <v>2</v>
      </c>
      <c r="S52"/>
      <c r="T52">
        <v>141.11199999999999</v>
      </c>
      <c r="U52">
        <v>30.466799999999999</v>
      </c>
      <c r="V52"/>
      <c r="W52"/>
      <c r="X52"/>
      <c r="Y52"/>
      <c r="Z52"/>
      <c r="AA52"/>
      <c r="AB52"/>
      <c r="AC52"/>
      <c r="AD52"/>
      <c r="AE52"/>
      <c r="AF52"/>
      <c r="AG52"/>
      <c r="AI52"/>
      <c r="AJ52"/>
      <c r="AK52"/>
      <c r="AL52"/>
      <c r="AM52"/>
      <c r="AN52"/>
      <c r="AO52"/>
    </row>
    <row r="53" spans="1:41" s="3" customFormat="1" x14ac:dyDescent="0.25">
      <c r="A53" t="s">
        <v>54</v>
      </c>
      <c r="B53" t="s">
        <v>4</v>
      </c>
      <c r="C53" s="3">
        <v>2</v>
      </c>
      <c r="D53"/>
      <c r="E53">
        <v>0</v>
      </c>
      <c r="F53" t="s">
        <v>111</v>
      </c>
      <c r="G53">
        <v>0</v>
      </c>
      <c r="H53" s="3">
        <v>2</v>
      </c>
      <c r="I53">
        <v>2</v>
      </c>
      <c r="J53"/>
      <c r="K53"/>
      <c r="L53"/>
      <c r="M53">
        <v>2</v>
      </c>
      <c r="N53"/>
      <c r="O53">
        <v>1</v>
      </c>
      <c r="P53">
        <v>0</v>
      </c>
      <c r="Q53" s="12"/>
      <c r="R53" s="5">
        <v>2</v>
      </c>
      <c r="S53"/>
      <c r="T53">
        <v>148.84700000000001</v>
      </c>
      <c r="U53">
        <v>32.527700000000003</v>
      </c>
      <c r="V53"/>
      <c r="W53"/>
      <c r="X53"/>
      <c r="Y53"/>
      <c r="Z53"/>
      <c r="AA53"/>
      <c r="AB53"/>
      <c r="AC53"/>
      <c r="AD53"/>
      <c r="AE53"/>
      <c r="AF53"/>
      <c r="AG53"/>
      <c r="AI53"/>
      <c r="AJ53"/>
      <c r="AK53"/>
      <c r="AL53"/>
      <c r="AM53"/>
      <c r="AN53"/>
      <c r="AO53"/>
    </row>
    <row r="54" spans="1:41" s="3" customFormat="1" x14ac:dyDescent="0.25">
      <c r="A54" t="s">
        <v>54</v>
      </c>
      <c r="B54" t="s">
        <v>4</v>
      </c>
      <c r="C54" s="3">
        <v>2</v>
      </c>
      <c r="D54"/>
      <c r="E54">
        <v>1</v>
      </c>
      <c r="F54" t="s">
        <v>108</v>
      </c>
      <c r="G54">
        <v>1</v>
      </c>
      <c r="H54" s="3">
        <v>2</v>
      </c>
      <c r="I54">
        <v>2</v>
      </c>
      <c r="J54"/>
      <c r="K54"/>
      <c r="L54"/>
      <c r="M54">
        <v>2</v>
      </c>
      <c r="N54"/>
      <c r="O54">
        <v>1</v>
      </c>
      <c r="P54">
        <v>0</v>
      </c>
      <c r="Q54" s="12">
        <v>3.5</v>
      </c>
      <c r="R54" s="5">
        <v>2</v>
      </c>
      <c r="S54"/>
      <c r="T54">
        <v>21.197199999999999</v>
      </c>
      <c r="U54">
        <v>25.912600000000001</v>
      </c>
      <c r="V54"/>
      <c r="W54">
        <f>U54/U55</f>
        <v>0.69788662028919934</v>
      </c>
      <c r="X54"/>
      <c r="Y54">
        <v>87.194662610302046</v>
      </c>
      <c r="Z54"/>
      <c r="AA54"/>
      <c r="AB54">
        <v>4043.1402290141768</v>
      </c>
      <c r="AC54">
        <f>AB55-AB54</f>
        <v>6581.2887839552359</v>
      </c>
      <c r="AD54"/>
      <c r="AE54">
        <v>16044.40999828183</v>
      </c>
      <c r="AF54">
        <f>AE55-AE54</f>
        <v>15462.444090478399</v>
      </c>
      <c r="AG54"/>
      <c r="AH54" s="3">
        <v>0.65432704363611183</v>
      </c>
      <c r="AI54">
        <f>(AH55-AH54)*100</f>
        <v>7.635799443031555</v>
      </c>
      <c r="AJ54"/>
      <c r="AK54"/>
      <c r="AL54"/>
      <c r="AM54"/>
      <c r="AN54"/>
      <c r="AO54"/>
    </row>
    <row r="55" spans="1:41" s="3" customFormat="1" x14ac:dyDescent="0.25">
      <c r="A55" t="s">
        <v>54</v>
      </c>
      <c r="B55" t="s">
        <v>4</v>
      </c>
      <c r="C55" s="3">
        <v>2</v>
      </c>
      <c r="D55"/>
      <c r="E55">
        <v>1</v>
      </c>
      <c r="F55" t="s">
        <v>109</v>
      </c>
      <c r="G55">
        <v>0</v>
      </c>
      <c r="H55" s="3">
        <v>2</v>
      </c>
      <c r="I55">
        <v>2</v>
      </c>
      <c r="J55"/>
      <c r="K55"/>
      <c r="L55"/>
      <c r="M55">
        <v>2</v>
      </c>
      <c r="N55"/>
      <c r="O55">
        <v>1</v>
      </c>
      <c r="P55">
        <v>0</v>
      </c>
      <c r="Q55" s="12"/>
      <c r="R55" s="5">
        <v>2</v>
      </c>
      <c r="S55"/>
      <c r="T55">
        <v>309.87099999999998</v>
      </c>
      <c r="U55">
        <v>37.130099999999999</v>
      </c>
      <c r="V55"/>
      <c r="W55"/>
      <c r="X55"/>
      <c r="Y55"/>
      <c r="Z55"/>
      <c r="AA55"/>
      <c r="AB55">
        <v>10624.429012969413</v>
      </c>
      <c r="AC55"/>
      <c r="AD55"/>
      <c r="AE55">
        <v>31506.854088760228</v>
      </c>
      <c r="AF55"/>
      <c r="AG55"/>
      <c r="AH55" s="3">
        <v>0.73068503806642737</v>
      </c>
      <c r="AI55"/>
      <c r="AJ55"/>
      <c r="AK55"/>
      <c r="AL55"/>
      <c r="AM55"/>
      <c r="AN55"/>
      <c r="AO55"/>
    </row>
    <row r="56" spans="1:41" s="3" customFormat="1" x14ac:dyDescent="0.25">
      <c r="A56" t="s">
        <v>54</v>
      </c>
      <c r="B56" t="s">
        <v>4</v>
      </c>
      <c r="C56" s="3">
        <v>2</v>
      </c>
      <c r="D56"/>
      <c r="E56">
        <v>1</v>
      </c>
      <c r="F56" t="s">
        <v>110</v>
      </c>
      <c r="G56">
        <v>0</v>
      </c>
      <c r="H56" s="3">
        <v>2</v>
      </c>
      <c r="I56">
        <v>2</v>
      </c>
      <c r="J56"/>
      <c r="K56"/>
      <c r="L56"/>
      <c r="M56">
        <v>2</v>
      </c>
      <c r="N56"/>
      <c r="O56">
        <v>1</v>
      </c>
      <c r="P56">
        <v>0</v>
      </c>
      <c r="Q56" s="12"/>
      <c r="R56" s="5">
        <v>2</v>
      </c>
      <c r="S56"/>
      <c r="T56">
        <v>145.58799999999999</v>
      </c>
      <c r="U56">
        <v>40.509500000000003</v>
      </c>
      <c r="V56"/>
      <c r="W56"/>
      <c r="X56"/>
      <c r="Y56"/>
      <c r="Z56"/>
      <c r="AA56"/>
      <c r="AB56"/>
      <c r="AC56"/>
      <c r="AD56"/>
      <c r="AE56"/>
      <c r="AF56"/>
      <c r="AG56"/>
      <c r="AI56"/>
      <c r="AJ56"/>
      <c r="AK56"/>
      <c r="AL56"/>
      <c r="AM56"/>
      <c r="AN56"/>
      <c r="AO56"/>
    </row>
    <row r="57" spans="1:41" s="3" customFormat="1" x14ac:dyDescent="0.25">
      <c r="A57" t="s">
        <v>54</v>
      </c>
      <c r="B57" t="s">
        <v>4</v>
      </c>
      <c r="C57" s="3">
        <v>2</v>
      </c>
      <c r="D57"/>
      <c r="E57">
        <v>1</v>
      </c>
      <c r="F57" t="s">
        <v>111</v>
      </c>
      <c r="G57">
        <v>0</v>
      </c>
      <c r="H57" s="3">
        <v>2</v>
      </c>
      <c r="I57">
        <v>2</v>
      </c>
      <c r="J57"/>
      <c r="K57"/>
      <c r="L57"/>
      <c r="M57">
        <v>2</v>
      </c>
      <c r="N57"/>
      <c r="O57">
        <v>1</v>
      </c>
      <c r="P57">
        <v>0</v>
      </c>
      <c r="Q57" s="12"/>
      <c r="R57" s="5">
        <v>2</v>
      </c>
      <c r="S57"/>
      <c r="T57">
        <v>149.833</v>
      </c>
      <c r="U57">
        <v>40.908700000000003</v>
      </c>
      <c r="V57"/>
      <c r="W57"/>
      <c r="X57"/>
      <c r="Y57"/>
      <c r="Z57"/>
      <c r="AA57"/>
      <c r="AB57"/>
      <c r="AC57"/>
      <c r="AD57"/>
      <c r="AE57"/>
      <c r="AF57"/>
      <c r="AG57"/>
      <c r="AI57"/>
      <c r="AJ57"/>
      <c r="AK57"/>
      <c r="AL57"/>
      <c r="AM57"/>
      <c r="AN57"/>
      <c r="AO57"/>
    </row>
    <row r="58" spans="1:41" s="3" customFormat="1" x14ac:dyDescent="0.25">
      <c r="A58" t="s">
        <v>54</v>
      </c>
      <c r="B58" t="s">
        <v>4</v>
      </c>
      <c r="C58" s="3">
        <v>2</v>
      </c>
      <c r="D58"/>
      <c r="E58">
        <v>2</v>
      </c>
      <c r="F58" t="s">
        <v>108</v>
      </c>
      <c r="G58">
        <v>1</v>
      </c>
      <c r="H58" s="3">
        <v>2</v>
      </c>
      <c r="I58">
        <v>2</v>
      </c>
      <c r="J58"/>
      <c r="K58"/>
      <c r="L58"/>
      <c r="M58">
        <v>2</v>
      </c>
      <c r="N58"/>
      <c r="O58">
        <v>1</v>
      </c>
      <c r="P58">
        <v>0</v>
      </c>
      <c r="Q58" s="12">
        <v>5</v>
      </c>
      <c r="R58" s="5">
        <v>2</v>
      </c>
      <c r="S58"/>
      <c r="T58">
        <v>1.25143</v>
      </c>
      <c r="U58">
        <v>1.6868000000000001</v>
      </c>
      <c r="V58"/>
      <c r="W58">
        <f>U58/U59</f>
        <v>0.15945700673069652</v>
      </c>
      <c r="X58"/>
      <c r="Y58">
        <v>99.226319420966448</v>
      </c>
      <c r="Z58"/>
      <c r="AA58"/>
      <c r="AB58">
        <v>24082.714379511999</v>
      </c>
      <c r="AC58">
        <f>AB59-AB58</f>
        <v>-19893.837506669261</v>
      </c>
      <c r="AD58"/>
      <c r="AE58">
        <v>32733.398504366771</v>
      </c>
      <c r="AF58">
        <f>AE59-AE58</f>
        <v>-25352.065366116509</v>
      </c>
      <c r="AG58"/>
      <c r="AH58" s="3">
        <v>0.7743821042050858</v>
      </c>
      <c r="AI58">
        <f>(AH59-AH58)*100</f>
        <v>-14.05756340994937</v>
      </c>
      <c r="AJ58"/>
      <c r="AK58"/>
      <c r="AL58"/>
      <c r="AM58"/>
      <c r="AN58"/>
      <c r="AO58"/>
    </row>
    <row r="59" spans="1:41" s="3" customFormat="1" x14ac:dyDescent="0.25">
      <c r="A59" t="s">
        <v>54</v>
      </c>
      <c r="B59" t="s">
        <v>4</v>
      </c>
      <c r="C59" s="3">
        <v>2</v>
      </c>
      <c r="D59"/>
      <c r="E59">
        <v>2</v>
      </c>
      <c r="F59" t="s">
        <v>109</v>
      </c>
      <c r="G59">
        <v>0</v>
      </c>
      <c r="H59" s="3">
        <v>2</v>
      </c>
      <c r="I59">
        <v>2</v>
      </c>
      <c r="J59"/>
      <c r="K59"/>
      <c r="L59"/>
      <c r="M59">
        <v>2</v>
      </c>
      <c r="N59"/>
      <c r="O59">
        <v>1</v>
      </c>
      <c r="P59">
        <v>0</v>
      </c>
      <c r="Q59" s="12"/>
      <c r="R59" s="5">
        <v>2</v>
      </c>
      <c r="S59"/>
      <c r="T59">
        <v>322.24900000000002</v>
      </c>
      <c r="U59">
        <v>10.5784</v>
      </c>
      <c r="V59"/>
      <c r="W59"/>
      <c r="X59"/>
      <c r="Y59"/>
      <c r="Z59"/>
      <c r="AA59"/>
      <c r="AB59">
        <v>4188.8768728427385</v>
      </c>
      <c r="AC59"/>
      <c r="AD59"/>
      <c r="AE59">
        <v>7381.3331382502629</v>
      </c>
      <c r="AF59"/>
      <c r="AG59"/>
      <c r="AH59" s="3">
        <v>0.6338064701055921</v>
      </c>
      <c r="AI59"/>
      <c r="AJ59"/>
      <c r="AK59"/>
      <c r="AL59"/>
      <c r="AM59"/>
      <c r="AN59"/>
      <c r="AO59"/>
    </row>
    <row r="60" spans="1:41" s="3" customFormat="1" x14ac:dyDescent="0.25">
      <c r="A60" t="s">
        <v>54</v>
      </c>
      <c r="B60" t="s">
        <v>4</v>
      </c>
      <c r="C60" s="3">
        <v>2</v>
      </c>
      <c r="D60"/>
      <c r="E60">
        <v>2</v>
      </c>
      <c r="F60" t="s">
        <v>110</v>
      </c>
      <c r="G60">
        <v>0</v>
      </c>
      <c r="H60" s="3">
        <v>2</v>
      </c>
      <c r="I60">
        <v>2</v>
      </c>
      <c r="J60"/>
      <c r="K60"/>
      <c r="L60"/>
      <c r="M60">
        <v>2</v>
      </c>
      <c r="N60"/>
      <c r="O60">
        <v>1</v>
      </c>
      <c r="P60">
        <v>0</v>
      </c>
      <c r="Q60" s="12"/>
      <c r="R60" s="5">
        <v>2</v>
      </c>
      <c r="S60"/>
      <c r="T60">
        <v>149.91499999999999</v>
      </c>
      <c r="U60">
        <v>24.587199999999999</v>
      </c>
      <c r="V60"/>
      <c r="W60"/>
      <c r="X60"/>
      <c r="Y60"/>
      <c r="Z60"/>
      <c r="AA60"/>
      <c r="AB60"/>
      <c r="AC60"/>
      <c r="AD60"/>
      <c r="AE60"/>
      <c r="AF60"/>
      <c r="AG60"/>
      <c r="AI60"/>
      <c r="AJ60"/>
      <c r="AK60"/>
      <c r="AL60"/>
      <c r="AM60"/>
      <c r="AN60"/>
      <c r="AO60"/>
    </row>
    <row r="61" spans="1:41" s="3" customFormat="1" x14ac:dyDescent="0.25">
      <c r="A61" t="s">
        <v>54</v>
      </c>
      <c r="B61" t="s">
        <v>4</v>
      </c>
      <c r="C61" s="3">
        <v>2</v>
      </c>
      <c r="D61"/>
      <c r="E61">
        <v>2</v>
      </c>
      <c r="F61" t="s">
        <v>111</v>
      </c>
      <c r="G61">
        <v>0</v>
      </c>
      <c r="H61" s="3">
        <v>2</v>
      </c>
      <c r="I61">
        <v>2</v>
      </c>
      <c r="J61"/>
      <c r="K61"/>
      <c r="L61"/>
      <c r="M61">
        <v>2</v>
      </c>
      <c r="N61"/>
      <c r="O61">
        <v>1</v>
      </c>
      <c r="P61">
        <v>0</v>
      </c>
      <c r="Q61" s="12"/>
      <c r="R61" s="5">
        <v>2</v>
      </c>
      <c r="S61"/>
      <c r="T61">
        <v>148.56200000000001</v>
      </c>
      <c r="U61">
        <v>22.9389</v>
      </c>
      <c r="V61"/>
      <c r="W61"/>
      <c r="X61"/>
      <c r="Y61"/>
      <c r="Z61"/>
      <c r="AA61"/>
      <c r="AB61"/>
      <c r="AC61"/>
      <c r="AD61"/>
      <c r="AE61"/>
      <c r="AF61"/>
      <c r="AG61"/>
      <c r="AI61"/>
      <c r="AJ61"/>
      <c r="AK61"/>
      <c r="AL61"/>
      <c r="AM61"/>
      <c r="AN61"/>
      <c r="AO61"/>
    </row>
    <row r="62" spans="1:41" x14ac:dyDescent="0.25">
      <c r="A62" t="s">
        <v>5</v>
      </c>
      <c r="B62" t="s">
        <v>1</v>
      </c>
      <c r="C62" s="3">
        <v>3</v>
      </c>
      <c r="D62">
        <v>400089660</v>
      </c>
      <c r="E62">
        <v>0</v>
      </c>
      <c r="F62" t="s">
        <v>108</v>
      </c>
      <c r="G62">
        <v>0</v>
      </c>
      <c r="H62" s="3">
        <v>1</v>
      </c>
      <c r="I62">
        <v>2</v>
      </c>
      <c r="J62" s="1">
        <v>41235</v>
      </c>
      <c r="K62">
        <v>500</v>
      </c>
      <c r="L62">
        <v>1</v>
      </c>
      <c r="M62">
        <v>1</v>
      </c>
      <c r="N62" t="s">
        <v>2</v>
      </c>
      <c r="O62" s="3">
        <v>0</v>
      </c>
      <c r="P62">
        <v>1</v>
      </c>
      <c r="Q62" s="12">
        <v>3</v>
      </c>
      <c r="R62" s="5">
        <v>1</v>
      </c>
      <c r="S62">
        <f>Q62-Q66</f>
        <v>0.5</v>
      </c>
      <c r="T62">
        <v>158.99</v>
      </c>
      <c r="U62">
        <v>35.345599999999997</v>
      </c>
      <c r="V62">
        <f>U64-U68</f>
        <v>-3.8429000000000002</v>
      </c>
      <c r="W62">
        <f>U64/U65</f>
        <v>1.0708742915647955</v>
      </c>
      <c r="X62">
        <f>W62-W66</f>
        <v>0.18622959513746129</v>
      </c>
      <c r="Y62">
        <f>(100*T65/(T64+T65))-(100*T64/(T64+T65))</f>
        <v>20.262343896397262</v>
      </c>
      <c r="Z62" s="3">
        <f>Y62-Y66</f>
        <v>12.914054451268875</v>
      </c>
      <c r="AA62" s="3">
        <v>1</v>
      </c>
      <c r="AD62">
        <f>(AC64-AC68)/1024</f>
        <v>-0.40157779492187484</v>
      </c>
      <c r="AG62">
        <f>(AF64-AF68)/1024</f>
        <v>1.1604808720703113</v>
      </c>
      <c r="AJ62">
        <f>AI64-AI68</f>
        <v>2.8204360000000035</v>
      </c>
      <c r="AK62" s="3"/>
    </row>
    <row r="63" spans="1:41" x14ac:dyDescent="0.25">
      <c r="A63" t="s">
        <v>5</v>
      </c>
      <c r="B63" t="s">
        <v>1</v>
      </c>
      <c r="C63" s="3">
        <v>3</v>
      </c>
      <c r="E63">
        <v>0</v>
      </c>
      <c r="F63" t="s">
        <v>109</v>
      </c>
      <c r="G63">
        <v>0</v>
      </c>
      <c r="H63" s="3">
        <v>1</v>
      </c>
      <c r="I63">
        <v>2</v>
      </c>
      <c r="M63">
        <v>1</v>
      </c>
      <c r="O63">
        <v>0</v>
      </c>
      <c r="P63">
        <v>1</v>
      </c>
      <c r="R63" s="5">
        <v>1</v>
      </c>
      <c r="S63">
        <f>Q62-Q70</f>
        <v>0.5</v>
      </c>
      <c r="T63">
        <v>144.79</v>
      </c>
      <c r="U63">
        <v>35.35</v>
      </c>
      <c r="V63">
        <f>U64-U72</f>
        <v>-5.3300000000000125E-2</v>
      </c>
      <c r="X63">
        <f>W62-W70</f>
        <v>-8.8901112007153671E-3</v>
      </c>
      <c r="Z63" s="3">
        <f>Y62-Y70</f>
        <v>10.978466201553346</v>
      </c>
      <c r="AA63" s="3">
        <v>2</v>
      </c>
      <c r="AD63">
        <f>(AC64-AC72)/1024</f>
        <v>-0.32437420312499965</v>
      </c>
      <c r="AG63">
        <f>(AF64-AF72)/1024</f>
        <v>0.84590504394531152</v>
      </c>
      <c r="AJ63">
        <f>AI64-AI72</f>
        <v>2.6957448999999958</v>
      </c>
      <c r="AK63" s="3"/>
    </row>
    <row r="64" spans="1:41" x14ac:dyDescent="0.25">
      <c r="A64" t="s">
        <v>5</v>
      </c>
      <c r="B64" t="s">
        <v>1</v>
      </c>
      <c r="C64" s="3">
        <v>3</v>
      </c>
      <c r="E64">
        <v>0</v>
      </c>
      <c r="F64" t="s">
        <v>110</v>
      </c>
      <c r="G64">
        <v>1</v>
      </c>
      <c r="H64" s="3">
        <v>1</v>
      </c>
      <c r="I64">
        <v>2</v>
      </c>
      <c r="M64">
        <v>1</v>
      </c>
      <c r="O64">
        <v>0</v>
      </c>
      <c r="P64">
        <v>1</v>
      </c>
      <c r="R64" s="5">
        <v>1</v>
      </c>
      <c r="T64">
        <v>83.870099999999994</v>
      </c>
      <c r="U64">
        <v>19.140699999999999</v>
      </c>
      <c r="AB64">
        <v>1797.7909549999999</v>
      </c>
      <c r="AC64">
        <f>AB65-AB64</f>
        <v>327.203712</v>
      </c>
      <c r="AE64">
        <v>4217.3590270000004</v>
      </c>
      <c r="AF64">
        <f>AE65-AE64</f>
        <v>1828.7053419999993</v>
      </c>
      <c r="AH64" s="3">
        <v>0.64477500700000001</v>
      </c>
      <c r="AI64">
        <f>(AH65-AH64)*100</f>
        <v>6.9334412000000007</v>
      </c>
    </row>
    <row r="65" spans="1:38" x14ac:dyDescent="0.25">
      <c r="A65" t="s">
        <v>5</v>
      </c>
      <c r="B65" t="s">
        <v>1</v>
      </c>
      <c r="C65" s="3">
        <v>3</v>
      </c>
      <c r="E65">
        <v>0</v>
      </c>
      <c r="F65" t="s">
        <v>111</v>
      </c>
      <c r="G65">
        <v>0</v>
      </c>
      <c r="H65" s="3">
        <v>1</v>
      </c>
      <c r="I65">
        <v>2</v>
      </c>
      <c r="M65">
        <v>1</v>
      </c>
      <c r="O65">
        <v>0</v>
      </c>
      <c r="P65">
        <v>1</v>
      </c>
      <c r="R65" s="5">
        <v>1</v>
      </c>
      <c r="T65">
        <v>126.495</v>
      </c>
      <c r="U65">
        <v>17.873899999999999</v>
      </c>
      <c r="AB65">
        <v>2124.9946669999999</v>
      </c>
      <c r="AE65">
        <v>6046.0643689999997</v>
      </c>
      <c r="AH65" s="3">
        <v>0.71410941900000002</v>
      </c>
    </row>
    <row r="66" spans="1:38" x14ac:dyDescent="0.25">
      <c r="A66" t="s">
        <v>5</v>
      </c>
      <c r="B66" t="s">
        <v>1</v>
      </c>
      <c r="C66" s="3">
        <v>3</v>
      </c>
      <c r="E66">
        <v>1</v>
      </c>
      <c r="F66" t="s">
        <v>108</v>
      </c>
      <c r="G66">
        <v>0</v>
      </c>
      <c r="H66" s="3">
        <v>1</v>
      </c>
      <c r="I66">
        <v>2</v>
      </c>
      <c r="M66">
        <v>1</v>
      </c>
      <c r="O66">
        <v>0</v>
      </c>
      <c r="P66">
        <v>1</v>
      </c>
      <c r="Q66" s="12">
        <v>2.5</v>
      </c>
      <c r="R66" s="5">
        <v>1</v>
      </c>
      <c r="T66">
        <v>139.01300000000001</v>
      </c>
      <c r="U66">
        <v>20.354500000000002</v>
      </c>
      <c r="W66">
        <f>U68/U69</f>
        <v>0.88464469642733423</v>
      </c>
      <c r="Y66">
        <f>(100*T69/(T68+T69))-(100*T68/(T68+T69))</f>
        <v>7.3482894451283869</v>
      </c>
    </row>
    <row r="67" spans="1:38" x14ac:dyDescent="0.25">
      <c r="A67" t="s">
        <v>5</v>
      </c>
      <c r="B67" t="s">
        <v>1</v>
      </c>
      <c r="C67" s="3">
        <v>3</v>
      </c>
      <c r="E67">
        <v>1</v>
      </c>
      <c r="F67" t="s">
        <v>109</v>
      </c>
      <c r="G67">
        <v>0</v>
      </c>
      <c r="H67" s="3">
        <v>1</v>
      </c>
      <c r="I67">
        <v>2</v>
      </c>
      <c r="M67">
        <v>1</v>
      </c>
      <c r="O67">
        <v>0</v>
      </c>
      <c r="P67">
        <v>1</v>
      </c>
      <c r="R67" s="5">
        <v>1</v>
      </c>
      <c r="T67">
        <v>163.74100000000001</v>
      </c>
      <c r="U67">
        <v>23.589600000000001</v>
      </c>
    </row>
    <row r="68" spans="1:38" x14ac:dyDescent="0.25">
      <c r="A68" t="s">
        <v>5</v>
      </c>
      <c r="B68" t="s">
        <v>1</v>
      </c>
      <c r="C68" s="3">
        <v>3</v>
      </c>
      <c r="E68">
        <v>1</v>
      </c>
      <c r="F68" t="s">
        <v>110</v>
      </c>
      <c r="G68">
        <v>1</v>
      </c>
      <c r="H68" s="3">
        <v>1</v>
      </c>
      <c r="I68">
        <v>2</v>
      </c>
      <c r="M68">
        <v>1</v>
      </c>
      <c r="O68">
        <v>0</v>
      </c>
      <c r="P68">
        <v>1</v>
      </c>
      <c r="R68" s="5">
        <v>1</v>
      </c>
      <c r="T68">
        <v>96.483599999999996</v>
      </c>
      <c r="U68">
        <v>22.983599999999999</v>
      </c>
      <c r="AB68">
        <v>1964.928236</v>
      </c>
      <c r="AC68">
        <f>AB69-AB68</f>
        <v>738.41937399999983</v>
      </c>
      <c r="AE68">
        <v>4015.7179179999998</v>
      </c>
      <c r="AF68">
        <f>AE69-AE68</f>
        <v>640.37292900000057</v>
      </c>
      <c r="AH68" s="3">
        <v>0.70536057900000004</v>
      </c>
      <c r="AI68">
        <f>(AH69-AH68)*100</f>
        <v>4.1130051999999973</v>
      </c>
    </row>
    <row r="69" spans="1:38" x14ac:dyDescent="0.25">
      <c r="A69" t="s">
        <v>5</v>
      </c>
      <c r="B69" t="s">
        <v>1</v>
      </c>
      <c r="C69" s="3">
        <v>3</v>
      </c>
      <c r="E69">
        <v>1</v>
      </c>
      <c r="F69" t="s">
        <v>111</v>
      </c>
      <c r="G69">
        <v>0</v>
      </c>
      <c r="H69" s="3">
        <v>1</v>
      </c>
      <c r="I69">
        <v>2</v>
      </c>
      <c r="M69">
        <v>1</v>
      </c>
      <c r="O69">
        <v>0</v>
      </c>
      <c r="P69">
        <v>1</v>
      </c>
      <c r="R69" s="5">
        <v>1</v>
      </c>
      <c r="T69">
        <v>111.788</v>
      </c>
      <c r="U69">
        <v>25.980599999999999</v>
      </c>
      <c r="AB69">
        <v>2703.3476099999998</v>
      </c>
      <c r="AE69">
        <v>4656.0908470000004</v>
      </c>
      <c r="AH69" s="3">
        <v>0.74649063100000002</v>
      </c>
    </row>
    <row r="70" spans="1:38" x14ac:dyDescent="0.25">
      <c r="A70" t="s">
        <v>5</v>
      </c>
      <c r="B70" t="s">
        <v>1</v>
      </c>
      <c r="C70" s="3">
        <v>3</v>
      </c>
      <c r="E70">
        <v>2</v>
      </c>
      <c r="F70" t="s">
        <v>108</v>
      </c>
      <c r="G70">
        <v>0</v>
      </c>
      <c r="H70" s="3">
        <v>1</v>
      </c>
      <c r="I70">
        <v>2</v>
      </c>
      <c r="M70">
        <v>1</v>
      </c>
      <c r="O70">
        <v>0</v>
      </c>
      <c r="P70">
        <v>1</v>
      </c>
      <c r="Q70" s="12">
        <v>2.5</v>
      </c>
      <c r="R70" s="5">
        <v>1</v>
      </c>
      <c r="T70">
        <v>143.12899999999999</v>
      </c>
      <c r="U70">
        <v>27.713100000000001</v>
      </c>
      <c r="W70">
        <f>U72/U73</f>
        <v>1.0797644027655109</v>
      </c>
      <c r="Y70">
        <f>(100*T73/(T72+T73))-(100*T72/(T72+T73))</f>
        <v>9.2838776948439161</v>
      </c>
    </row>
    <row r="71" spans="1:38" x14ac:dyDescent="0.25">
      <c r="A71" t="s">
        <v>5</v>
      </c>
      <c r="B71" t="s">
        <v>1</v>
      </c>
      <c r="C71" s="3">
        <v>3</v>
      </c>
      <c r="E71">
        <v>2</v>
      </c>
      <c r="F71" t="s">
        <v>109</v>
      </c>
      <c r="G71">
        <v>0</v>
      </c>
      <c r="H71" s="3">
        <v>1</v>
      </c>
      <c r="I71">
        <v>2</v>
      </c>
      <c r="M71">
        <v>1</v>
      </c>
      <c r="O71">
        <v>0</v>
      </c>
      <c r="P71">
        <v>1</v>
      </c>
      <c r="R71" s="5">
        <v>1</v>
      </c>
      <c r="T71">
        <v>150.244</v>
      </c>
      <c r="U71">
        <v>25.698</v>
      </c>
    </row>
    <row r="72" spans="1:38" x14ac:dyDescent="0.25">
      <c r="A72" t="s">
        <v>5</v>
      </c>
      <c r="B72" t="s">
        <v>1</v>
      </c>
      <c r="C72" s="3">
        <v>3</v>
      </c>
      <c r="E72">
        <v>2</v>
      </c>
      <c r="F72" t="s">
        <v>110</v>
      </c>
      <c r="G72">
        <v>1</v>
      </c>
      <c r="H72" s="3">
        <v>1</v>
      </c>
      <c r="I72">
        <v>2</v>
      </c>
      <c r="M72">
        <v>1</v>
      </c>
      <c r="O72">
        <v>0</v>
      </c>
      <c r="P72">
        <v>1</v>
      </c>
      <c r="R72" s="5">
        <v>1</v>
      </c>
      <c r="T72">
        <v>94.483199999999997</v>
      </c>
      <c r="U72">
        <v>19.193999999999999</v>
      </c>
      <c r="AB72">
        <v>2396.8236470000002</v>
      </c>
      <c r="AC72">
        <f>AB73-AB72</f>
        <v>659.36289599999964</v>
      </c>
      <c r="AE72">
        <v>5342.685007</v>
      </c>
      <c r="AF72">
        <f>AE73-AE72</f>
        <v>962.4985770000003</v>
      </c>
      <c r="AH72" s="3">
        <v>0.634022427</v>
      </c>
      <c r="AI72">
        <f>(AH73-AH72)*100</f>
        <v>4.237696300000005</v>
      </c>
    </row>
    <row r="73" spans="1:38" x14ac:dyDescent="0.25">
      <c r="A73" t="s">
        <v>5</v>
      </c>
      <c r="B73" t="s">
        <v>1</v>
      </c>
      <c r="C73" s="3">
        <v>3</v>
      </c>
      <c r="E73">
        <v>2</v>
      </c>
      <c r="F73" t="s">
        <v>111</v>
      </c>
      <c r="G73">
        <v>0</v>
      </c>
      <c r="H73" s="3">
        <v>1</v>
      </c>
      <c r="I73">
        <v>2</v>
      </c>
      <c r="M73">
        <v>1</v>
      </c>
      <c r="O73">
        <v>0</v>
      </c>
      <c r="P73">
        <v>1</v>
      </c>
      <c r="R73" s="5">
        <v>1</v>
      </c>
      <c r="T73">
        <v>113.822</v>
      </c>
      <c r="U73">
        <v>17.7761</v>
      </c>
      <c r="AB73">
        <v>3056.1865429999998</v>
      </c>
      <c r="AE73">
        <v>6305.1835840000003</v>
      </c>
      <c r="AH73" s="3">
        <v>0.67639939000000004</v>
      </c>
    </row>
    <row r="74" spans="1:38" x14ac:dyDescent="0.25">
      <c r="A74" t="s">
        <v>33</v>
      </c>
      <c r="B74" t="s">
        <v>1</v>
      </c>
      <c r="C74" s="3">
        <v>3</v>
      </c>
      <c r="D74">
        <v>400089322</v>
      </c>
      <c r="E74">
        <v>0</v>
      </c>
      <c r="F74" t="s">
        <v>108</v>
      </c>
      <c r="G74" s="3">
        <v>1</v>
      </c>
      <c r="H74" s="3">
        <v>1</v>
      </c>
      <c r="I74">
        <v>1</v>
      </c>
      <c r="J74" s="1">
        <v>38971</v>
      </c>
      <c r="K74">
        <v>732</v>
      </c>
      <c r="L74">
        <v>6</v>
      </c>
      <c r="M74">
        <v>1</v>
      </c>
      <c r="N74" t="s">
        <v>2</v>
      </c>
      <c r="O74">
        <v>1</v>
      </c>
      <c r="P74">
        <v>1</v>
      </c>
      <c r="Q74" s="12">
        <v>2.5</v>
      </c>
      <c r="R74" s="5">
        <v>1</v>
      </c>
      <c r="S74">
        <f>Q74-Q78</f>
        <v>0.5</v>
      </c>
      <c r="T74">
        <v>204.04599999999999</v>
      </c>
      <c r="U74">
        <v>50.082299999999996</v>
      </c>
      <c r="V74">
        <f>U74-U78</f>
        <v>3.7007999999999939</v>
      </c>
      <c r="W74">
        <f>U74/U75</f>
        <v>1.0197568822283758</v>
      </c>
      <c r="X74">
        <f>W74-W78</f>
        <v>-9.775383352878686E-2</v>
      </c>
      <c r="Y74" s="3">
        <f>(100*T75/(T74+T75))-(100*T74/(T74+T75))</f>
        <v>8.5110389726850428</v>
      </c>
      <c r="Z74" s="3">
        <f>Y74-Y78</f>
        <v>1.9761025472406573</v>
      </c>
      <c r="AA74" s="3">
        <v>1</v>
      </c>
      <c r="AB74">
        <v>3160.179337</v>
      </c>
      <c r="AC74">
        <f>AB75-AB74</f>
        <v>595.49535000000014</v>
      </c>
      <c r="AD74">
        <f>(AC74-AC78)/1024</f>
        <v>0.13275119238281263</v>
      </c>
      <c r="AE74">
        <v>4619.2601880000002</v>
      </c>
      <c r="AF74">
        <f>AE75-AE74</f>
        <v>-312.18946800000049</v>
      </c>
      <c r="AG74">
        <f>(AF74-AF78)/1024</f>
        <v>0.37261456542968707</v>
      </c>
      <c r="AH74" s="3">
        <v>0.70612139600000001</v>
      </c>
      <c r="AI74">
        <f>(AH75-AH74)*100</f>
        <v>0.74059599999999337</v>
      </c>
      <c r="AJ74">
        <f>AI74-AI78</f>
        <v>0.98779039999999929</v>
      </c>
      <c r="AK74" s="3"/>
      <c r="AL74" s="3"/>
    </row>
    <row r="75" spans="1:38" x14ac:dyDescent="0.25">
      <c r="A75" t="s">
        <v>33</v>
      </c>
      <c r="B75" t="s">
        <v>1</v>
      </c>
      <c r="C75" s="3">
        <v>3</v>
      </c>
      <c r="E75">
        <v>0</v>
      </c>
      <c r="F75" t="s">
        <v>109</v>
      </c>
      <c r="G75" s="3">
        <v>0</v>
      </c>
      <c r="H75" s="3">
        <v>1</v>
      </c>
      <c r="I75">
        <v>1</v>
      </c>
      <c r="M75">
        <v>1</v>
      </c>
      <c r="O75">
        <v>1</v>
      </c>
      <c r="P75">
        <v>1</v>
      </c>
      <c r="R75" s="5">
        <v>1</v>
      </c>
      <c r="S75">
        <f>Q74-Q82</f>
        <v>0</v>
      </c>
      <c r="T75">
        <v>242.01</v>
      </c>
      <c r="U75">
        <v>49.112000000000002</v>
      </c>
      <c r="V75">
        <f>U74-U82</f>
        <v>16.375399999999999</v>
      </c>
      <c r="X75">
        <f>W74-W82</f>
        <v>-2.803372688895589E-2</v>
      </c>
      <c r="Z75" s="3">
        <f>Y74-Y82</f>
        <v>4.1871769996171224</v>
      </c>
      <c r="AA75" s="3">
        <v>2</v>
      </c>
      <c r="AB75">
        <v>3755.6746870000002</v>
      </c>
      <c r="AD75">
        <f>(AC74-AC82)/1024</f>
        <v>0.58733631640625017</v>
      </c>
      <c r="AE75">
        <v>4307.0707199999997</v>
      </c>
      <c r="AG75">
        <f>(AF74-AF82)/1024</f>
        <v>-1.1774052519531253</v>
      </c>
      <c r="AH75" s="3">
        <v>0.71352735599999995</v>
      </c>
      <c r="AJ75">
        <f>AI74-AI82</f>
        <v>1.2501054999999872</v>
      </c>
      <c r="AK75" s="3"/>
      <c r="AL75" s="3"/>
    </row>
    <row r="76" spans="1:38" x14ac:dyDescent="0.25">
      <c r="A76" t="s">
        <v>33</v>
      </c>
      <c r="B76" t="s">
        <v>1</v>
      </c>
      <c r="C76" s="3">
        <v>3</v>
      </c>
      <c r="E76">
        <v>0</v>
      </c>
      <c r="F76" t="s">
        <v>110</v>
      </c>
      <c r="G76" s="3">
        <v>0</v>
      </c>
      <c r="H76" s="3">
        <v>1</v>
      </c>
      <c r="I76">
        <v>1</v>
      </c>
      <c r="M76">
        <v>1</v>
      </c>
      <c r="O76">
        <v>1</v>
      </c>
      <c r="P76">
        <v>1</v>
      </c>
      <c r="R76" s="5">
        <v>1</v>
      </c>
      <c r="T76">
        <v>186.69499999999999</v>
      </c>
      <c r="U76">
        <v>62.847999999999999</v>
      </c>
      <c r="AL76" s="3"/>
    </row>
    <row r="77" spans="1:38" x14ac:dyDescent="0.25">
      <c r="A77" t="s">
        <v>33</v>
      </c>
      <c r="B77" t="s">
        <v>1</v>
      </c>
      <c r="C77" s="3">
        <v>3</v>
      </c>
      <c r="E77">
        <v>0</v>
      </c>
      <c r="F77" t="s">
        <v>111</v>
      </c>
      <c r="G77" s="3">
        <v>0</v>
      </c>
      <c r="H77" s="3">
        <v>1</v>
      </c>
      <c r="I77">
        <v>1</v>
      </c>
      <c r="M77">
        <v>1</v>
      </c>
      <c r="O77">
        <v>1</v>
      </c>
      <c r="P77">
        <v>1</v>
      </c>
      <c r="R77" s="5">
        <v>1</v>
      </c>
      <c r="T77">
        <v>113.152</v>
      </c>
      <c r="U77">
        <v>61.1539</v>
      </c>
      <c r="AL77" s="3"/>
    </row>
    <row r="78" spans="1:38" x14ac:dyDescent="0.25">
      <c r="A78" t="s">
        <v>33</v>
      </c>
      <c r="B78" t="s">
        <v>1</v>
      </c>
      <c r="C78" s="3">
        <v>3</v>
      </c>
      <c r="E78">
        <v>1</v>
      </c>
      <c r="F78" t="s">
        <v>108</v>
      </c>
      <c r="G78" s="3">
        <v>1</v>
      </c>
      <c r="H78" s="3">
        <v>1</v>
      </c>
      <c r="I78">
        <v>1</v>
      </c>
      <c r="M78">
        <v>1</v>
      </c>
      <c r="O78">
        <v>1</v>
      </c>
      <c r="P78">
        <v>1</v>
      </c>
      <c r="Q78" s="12">
        <v>2</v>
      </c>
      <c r="R78" s="5">
        <v>1</v>
      </c>
      <c r="T78">
        <v>205.38200000000001</v>
      </c>
      <c r="U78">
        <v>46.381500000000003</v>
      </c>
      <c r="W78">
        <f>U78/U79</f>
        <v>1.1175107157571627</v>
      </c>
      <c r="Y78" s="3">
        <f>(100*T79/(T78+T79))-(100*T78/(T78+T79))</f>
        <v>6.5349364254443856</v>
      </c>
      <c r="AB78">
        <v>3409.1673599999999</v>
      </c>
      <c r="AC78">
        <f>AB79-AB78</f>
        <v>459.55812900000001</v>
      </c>
      <c r="AE78">
        <v>4738.7399089999999</v>
      </c>
      <c r="AF78">
        <f>AE79-AE78</f>
        <v>-693.74678300000005</v>
      </c>
      <c r="AH78" s="3">
        <v>0.70252085500000006</v>
      </c>
      <c r="AI78">
        <f>(AH79-AH78)*100</f>
        <v>-0.24719440000000592</v>
      </c>
      <c r="AL78" s="3"/>
    </row>
    <row r="79" spans="1:38" x14ac:dyDescent="0.25">
      <c r="A79" t="s">
        <v>33</v>
      </c>
      <c r="B79" t="s">
        <v>1</v>
      </c>
      <c r="C79" s="3">
        <v>3</v>
      </c>
      <c r="E79">
        <v>1</v>
      </c>
      <c r="F79" t="s">
        <v>109</v>
      </c>
      <c r="G79" s="3">
        <v>0</v>
      </c>
      <c r="H79" s="3">
        <v>1</v>
      </c>
      <c r="I79">
        <v>1</v>
      </c>
      <c r="M79">
        <v>1</v>
      </c>
      <c r="O79">
        <v>1</v>
      </c>
      <c r="P79">
        <v>1</v>
      </c>
      <c r="R79" s="5">
        <v>1</v>
      </c>
      <c r="T79">
        <v>234.102</v>
      </c>
      <c r="U79">
        <v>41.504300000000001</v>
      </c>
      <c r="AB79">
        <v>3868.7254889999999</v>
      </c>
      <c r="AE79">
        <v>4044.9931259999998</v>
      </c>
      <c r="AH79" s="3">
        <v>0.700048911</v>
      </c>
      <c r="AL79" s="3"/>
    </row>
    <row r="80" spans="1:38" x14ac:dyDescent="0.25">
      <c r="A80" t="s">
        <v>33</v>
      </c>
      <c r="B80" t="s">
        <v>1</v>
      </c>
      <c r="C80" s="3">
        <v>3</v>
      </c>
      <c r="E80">
        <v>1</v>
      </c>
      <c r="F80" t="s">
        <v>110</v>
      </c>
      <c r="G80" s="3">
        <v>0</v>
      </c>
      <c r="H80" s="3">
        <v>1</v>
      </c>
      <c r="I80">
        <v>1</v>
      </c>
      <c r="M80">
        <v>1</v>
      </c>
      <c r="O80">
        <v>1</v>
      </c>
      <c r="P80">
        <v>1</v>
      </c>
      <c r="R80" s="5">
        <v>1</v>
      </c>
      <c r="T80">
        <v>164.84700000000001</v>
      </c>
      <c r="U80">
        <v>56.155099999999997</v>
      </c>
      <c r="AL80" s="3"/>
    </row>
    <row r="81" spans="1:38" x14ac:dyDescent="0.25">
      <c r="A81" t="s">
        <v>33</v>
      </c>
      <c r="B81" t="s">
        <v>1</v>
      </c>
      <c r="C81" s="3">
        <v>3</v>
      </c>
      <c r="E81">
        <v>1</v>
      </c>
      <c r="F81" t="s">
        <v>111</v>
      </c>
      <c r="G81" s="3">
        <v>0</v>
      </c>
      <c r="H81" s="3">
        <v>1</v>
      </c>
      <c r="I81">
        <v>1</v>
      </c>
      <c r="M81">
        <v>1</v>
      </c>
      <c r="O81">
        <v>1</v>
      </c>
      <c r="P81">
        <v>1</v>
      </c>
      <c r="R81" s="5">
        <v>1</v>
      </c>
      <c r="T81">
        <v>125.822</v>
      </c>
      <c r="U81">
        <v>57.078699999999998</v>
      </c>
      <c r="AL81" s="3"/>
    </row>
    <row r="82" spans="1:38" x14ac:dyDescent="0.25">
      <c r="A82" t="s">
        <v>33</v>
      </c>
      <c r="B82" t="s">
        <v>1</v>
      </c>
      <c r="C82" s="3">
        <v>3</v>
      </c>
      <c r="E82">
        <v>2</v>
      </c>
      <c r="F82" t="s">
        <v>108</v>
      </c>
      <c r="G82" s="3">
        <v>1</v>
      </c>
      <c r="H82" s="3">
        <v>1</v>
      </c>
      <c r="I82">
        <v>1</v>
      </c>
      <c r="M82">
        <v>1</v>
      </c>
      <c r="O82">
        <v>1</v>
      </c>
      <c r="P82">
        <v>1</v>
      </c>
      <c r="Q82" s="12">
        <v>2.5</v>
      </c>
      <c r="R82" s="5">
        <v>1</v>
      </c>
      <c r="T82">
        <v>209.17099999999999</v>
      </c>
      <c r="U82">
        <v>33.706899999999997</v>
      </c>
      <c r="W82">
        <f>U82/U83</f>
        <v>1.0477906091173317</v>
      </c>
      <c r="Y82" s="3">
        <f>(100*T83/(T82+T83))-(100*T82/(T82+T83))</f>
        <v>4.3238619730679204</v>
      </c>
      <c r="AB82">
        <v>3108.8326780000002</v>
      </c>
      <c r="AC82">
        <f>AB83-AB82</f>
        <v>-5.9370380000000296</v>
      </c>
      <c r="AE82">
        <v>4386.3245390000002</v>
      </c>
      <c r="AF82">
        <f>AE83-AE82</f>
        <v>893.47350999999981</v>
      </c>
      <c r="AH82" s="3">
        <v>0.71238575599999998</v>
      </c>
      <c r="AI82">
        <f>(AH83-AH82)*100</f>
        <v>-0.50950949999999384</v>
      </c>
      <c r="AL82" s="3"/>
    </row>
    <row r="83" spans="1:38" x14ac:dyDescent="0.25">
      <c r="A83" t="s">
        <v>33</v>
      </c>
      <c r="B83" t="s">
        <v>1</v>
      </c>
      <c r="C83" s="3">
        <v>3</v>
      </c>
      <c r="E83">
        <v>2</v>
      </c>
      <c r="F83" t="s">
        <v>109</v>
      </c>
      <c r="G83" s="3">
        <v>0</v>
      </c>
      <c r="H83" s="3">
        <v>1</v>
      </c>
      <c r="I83">
        <v>1</v>
      </c>
      <c r="M83">
        <v>1</v>
      </c>
      <c r="O83">
        <v>1</v>
      </c>
      <c r="P83">
        <v>1</v>
      </c>
      <c r="R83" s="5">
        <v>1</v>
      </c>
      <c r="T83">
        <v>228.077</v>
      </c>
      <c r="U83">
        <v>32.169499999999999</v>
      </c>
      <c r="AB83">
        <v>3102.8956400000002</v>
      </c>
      <c r="AE83">
        <v>5279.798049</v>
      </c>
      <c r="AH83" s="3">
        <v>0.70729066100000004</v>
      </c>
      <c r="AL83" s="3"/>
    </row>
    <row r="84" spans="1:38" x14ac:dyDescent="0.25">
      <c r="A84" t="s">
        <v>33</v>
      </c>
      <c r="B84" t="s">
        <v>1</v>
      </c>
      <c r="C84" s="3">
        <v>3</v>
      </c>
      <c r="E84">
        <v>2</v>
      </c>
      <c r="F84" t="s">
        <v>110</v>
      </c>
      <c r="G84" s="3">
        <v>0</v>
      </c>
      <c r="H84" s="3">
        <v>1</v>
      </c>
      <c r="I84">
        <v>1</v>
      </c>
      <c r="M84">
        <v>1</v>
      </c>
      <c r="O84">
        <v>1</v>
      </c>
      <c r="P84">
        <v>1</v>
      </c>
      <c r="R84" s="5">
        <v>1</v>
      </c>
      <c r="T84">
        <v>175.917</v>
      </c>
      <c r="U84">
        <v>44.770699999999998</v>
      </c>
      <c r="AL84" s="3"/>
    </row>
    <row r="85" spans="1:38" x14ac:dyDescent="0.25">
      <c r="A85" t="s">
        <v>33</v>
      </c>
      <c r="B85" t="s">
        <v>1</v>
      </c>
      <c r="C85" s="3">
        <v>3</v>
      </c>
      <c r="E85">
        <v>2</v>
      </c>
      <c r="F85" t="s">
        <v>111</v>
      </c>
      <c r="G85" s="3">
        <v>0</v>
      </c>
      <c r="H85" s="3">
        <v>1</v>
      </c>
      <c r="I85">
        <v>1</v>
      </c>
      <c r="M85">
        <v>1</v>
      </c>
      <c r="O85">
        <v>1</v>
      </c>
      <c r="P85">
        <v>1</v>
      </c>
      <c r="R85" s="5">
        <v>1</v>
      </c>
      <c r="T85">
        <v>116.854</v>
      </c>
      <c r="U85">
        <v>46.657699999999998</v>
      </c>
      <c r="AL85" s="3"/>
    </row>
    <row r="86" spans="1:38" x14ac:dyDescent="0.25">
      <c r="A86" t="s">
        <v>6</v>
      </c>
      <c r="B86" t="s">
        <v>1</v>
      </c>
      <c r="C86" s="3">
        <v>3</v>
      </c>
      <c r="D86">
        <v>400089162</v>
      </c>
      <c r="E86">
        <v>0</v>
      </c>
      <c r="F86" t="s">
        <v>108</v>
      </c>
      <c r="G86">
        <v>1</v>
      </c>
      <c r="H86">
        <v>1</v>
      </c>
      <c r="I86">
        <v>1</v>
      </c>
      <c r="J86" s="1">
        <v>41231</v>
      </c>
      <c r="K86">
        <v>445</v>
      </c>
      <c r="L86" t="s">
        <v>16</v>
      </c>
      <c r="M86">
        <v>1</v>
      </c>
      <c r="N86" t="s">
        <v>16</v>
      </c>
      <c r="O86">
        <v>0</v>
      </c>
      <c r="P86">
        <v>0</v>
      </c>
      <c r="Q86" s="12">
        <v>3.5</v>
      </c>
      <c r="R86">
        <v>2</v>
      </c>
      <c r="S86">
        <f>Q86-Q90</f>
        <v>0.5</v>
      </c>
      <c r="T86">
        <v>46.808999999999997</v>
      </c>
      <c r="U86">
        <v>16.7121</v>
      </c>
      <c r="V86">
        <f>U86-U90</f>
        <v>4.9763000000000002</v>
      </c>
      <c r="W86">
        <f>U86/U87</f>
        <v>0.94780093577201185</v>
      </c>
      <c r="X86">
        <f>W86-W90</f>
        <v>7.4452073987629097E-2</v>
      </c>
      <c r="Y86">
        <f>(100*T87/(T86+T87))-(100*T86/(T86+T87))</f>
        <v>61.312637921202054</v>
      </c>
      <c r="Z86" s="3">
        <f>Y86-Y90</f>
        <v>-5.7019601175372969</v>
      </c>
      <c r="AA86" s="3">
        <v>1</v>
      </c>
      <c r="AB86">
        <v>3877.4595479999998</v>
      </c>
      <c r="AC86">
        <f>AB87-AB86</f>
        <v>2547.8352770000001</v>
      </c>
      <c r="AD86">
        <f>(AC86-AC90)/1024</f>
        <v>7.4970047851562693E-2</v>
      </c>
      <c r="AE86">
        <v>4608.7412770000001</v>
      </c>
      <c r="AF86">
        <f>AE87-AE86</f>
        <v>8537.5569629999991</v>
      </c>
      <c r="AG86">
        <f>(AF86-AF90)/1024</f>
        <v>2.2646755966796865</v>
      </c>
      <c r="AH86" s="3">
        <v>0.71106291700000002</v>
      </c>
      <c r="AI86">
        <f>(AH87-AH86)*100</f>
        <v>-1.190864700000005</v>
      </c>
      <c r="AJ86">
        <f>AI86-AI90</f>
        <v>-2.6218992000000108</v>
      </c>
      <c r="AK86" s="3"/>
    </row>
    <row r="87" spans="1:38" x14ac:dyDescent="0.25">
      <c r="A87" t="s">
        <v>6</v>
      </c>
      <c r="B87" t="s">
        <v>1</v>
      </c>
      <c r="C87" s="3">
        <v>3</v>
      </c>
      <c r="E87">
        <v>0</v>
      </c>
      <c r="F87" t="s">
        <v>109</v>
      </c>
      <c r="G87">
        <v>0</v>
      </c>
      <c r="H87">
        <v>1</v>
      </c>
      <c r="I87">
        <v>1</v>
      </c>
      <c r="M87">
        <v>1</v>
      </c>
      <c r="O87">
        <v>0</v>
      </c>
      <c r="P87">
        <v>0</v>
      </c>
      <c r="R87">
        <v>2</v>
      </c>
      <c r="S87">
        <f>Q86-Q94</f>
        <v>1</v>
      </c>
      <c r="T87">
        <v>195.17699999999999</v>
      </c>
      <c r="U87">
        <v>17.6325</v>
      </c>
      <c r="V87">
        <f>U86-U94</f>
        <v>-8.1597000000000008</v>
      </c>
      <c r="X87">
        <f>W86-W94</f>
        <v>-0.10633456190753221</v>
      </c>
      <c r="Z87" s="3">
        <f>Y86-Y94</f>
        <v>25.636081456460751</v>
      </c>
      <c r="AA87" s="3">
        <v>2</v>
      </c>
      <c r="AB87">
        <v>6425.2948249999999</v>
      </c>
      <c r="AD87">
        <f>(AC86-AC94)/1024</f>
        <v>0.87241635662957506</v>
      </c>
      <c r="AE87">
        <v>13146.29824</v>
      </c>
      <c r="AG87">
        <f>(AF86-AF94)/1024</f>
        <v>4.0759464554546065</v>
      </c>
      <c r="AH87" s="3">
        <v>0.69915426999999997</v>
      </c>
      <c r="AJ87">
        <f>AI86-AI94</f>
        <v>2.7621729581410404</v>
      </c>
      <c r="AK87" s="3"/>
    </row>
    <row r="88" spans="1:38" x14ac:dyDescent="0.25">
      <c r="A88" t="s">
        <v>6</v>
      </c>
      <c r="B88" t="s">
        <v>1</v>
      </c>
      <c r="C88" s="3">
        <v>3</v>
      </c>
      <c r="E88">
        <v>0</v>
      </c>
      <c r="F88" t="s">
        <v>110</v>
      </c>
      <c r="G88">
        <v>0</v>
      </c>
      <c r="H88">
        <v>1</v>
      </c>
      <c r="I88">
        <v>1</v>
      </c>
      <c r="M88">
        <v>1</v>
      </c>
      <c r="O88">
        <v>0</v>
      </c>
      <c r="P88">
        <v>0</v>
      </c>
      <c r="R88">
        <v>2</v>
      </c>
      <c r="T88">
        <v>103.2</v>
      </c>
      <c r="U88">
        <v>31.743300000000001</v>
      </c>
    </row>
    <row r="89" spans="1:38" x14ac:dyDescent="0.25">
      <c r="A89" t="s">
        <v>6</v>
      </c>
      <c r="B89" t="s">
        <v>1</v>
      </c>
      <c r="C89" s="3">
        <v>3</v>
      </c>
      <c r="E89">
        <v>0</v>
      </c>
      <c r="F89" t="s">
        <v>111</v>
      </c>
      <c r="G89">
        <v>0</v>
      </c>
      <c r="H89">
        <v>1</v>
      </c>
      <c r="I89">
        <v>1</v>
      </c>
      <c r="M89">
        <v>1</v>
      </c>
      <c r="O89">
        <v>0</v>
      </c>
      <c r="P89">
        <v>0</v>
      </c>
      <c r="R89">
        <v>2</v>
      </c>
      <c r="T89">
        <v>111.60899999999999</v>
      </c>
      <c r="U89">
        <v>28.810300000000002</v>
      </c>
    </row>
    <row r="90" spans="1:38" x14ac:dyDescent="0.25">
      <c r="A90" t="s">
        <v>6</v>
      </c>
      <c r="B90" t="s">
        <v>1</v>
      </c>
      <c r="C90" s="3">
        <v>3</v>
      </c>
      <c r="E90">
        <v>1</v>
      </c>
      <c r="F90" t="s">
        <v>108</v>
      </c>
      <c r="G90">
        <v>1</v>
      </c>
      <c r="H90">
        <v>1</v>
      </c>
      <c r="I90">
        <v>1</v>
      </c>
      <c r="M90">
        <v>1</v>
      </c>
      <c r="O90">
        <v>0</v>
      </c>
      <c r="P90">
        <v>0</v>
      </c>
      <c r="Q90" s="12">
        <v>3</v>
      </c>
      <c r="R90">
        <v>2</v>
      </c>
      <c r="T90">
        <v>39.375399999999999</v>
      </c>
      <c r="U90">
        <v>11.735799999999999</v>
      </c>
      <c r="W90">
        <f>U90/U91</f>
        <v>0.87334886178438276</v>
      </c>
      <c r="Y90">
        <f>(100*T91/(T90+T91))-(100*T90/(T90+T91))</f>
        <v>67.014598038739351</v>
      </c>
      <c r="AB90">
        <v>4080.6614039999999</v>
      </c>
      <c r="AC90">
        <f>AB91-AB90</f>
        <v>2471.0659479999999</v>
      </c>
      <c r="AE90">
        <v>6034.628318</v>
      </c>
      <c r="AF90">
        <f>AE91-AE90</f>
        <v>6218.5291520000001</v>
      </c>
      <c r="AH90" s="3">
        <v>0.69631576799999995</v>
      </c>
      <c r="AI90">
        <f>(AH91-AH90)*100</f>
        <v>1.4310345000000058</v>
      </c>
    </row>
    <row r="91" spans="1:38" x14ac:dyDescent="0.25">
      <c r="A91" t="s">
        <v>6</v>
      </c>
      <c r="B91" t="s">
        <v>1</v>
      </c>
      <c r="C91" s="3">
        <v>3</v>
      </c>
      <c r="E91">
        <v>1</v>
      </c>
      <c r="F91" t="s">
        <v>109</v>
      </c>
      <c r="G91">
        <v>0</v>
      </c>
      <c r="H91">
        <v>1</v>
      </c>
      <c r="I91">
        <v>1</v>
      </c>
      <c r="M91">
        <v>1</v>
      </c>
      <c r="O91">
        <v>0</v>
      </c>
      <c r="P91">
        <v>0</v>
      </c>
      <c r="R91">
        <v>2</v>
      </c>
      <c r="T91">
        <v>199.369</v>
      </c>
      <c r="U91">
        <v>13.4377</v>
      </c>
      <c r="AB91">
        <v>6551.7273519999999</v>
      </c>
      <c r="AE91">
        <v>12253.15747</v>
      </c>
      <c r="AH91" s="3">
        <v>0.710626113</v>
      </c>
    </row>
    <row r="92" spans="1:38" x14ac:dyDescent="0.25">
      <c r="A92" t="s">
        <v>6</v>
      </c>
      <c r="B92" t="s">
        <v>1</v>
      </c>
      <c r="C92" s="3">
        <v>3</v>
      </c>
      <c r="E92">
        <v>1</v>
      </c>
      <c r="F92" t="s">
        <v>110</v>
      </c>
      <c r="G92">
        <v>0</v>
      </c>
      <c r="H92">
        <v>1</v>
      </c>
      <c r="I92">
        <v>1</v>
      </c>
      <c r="M92">
        <v>1</v>
      </c>
      <c r="O92">
        <v>0</v>
      </c>
      <c r="P92">
        <v>0</v>
      </c>
      <c r="R92">
        <v>2</v>
      </c>
      <c r="T92">
        <v>111.325</v>
      </c>
      <c r="U92">
        <v>25.218800000000002</v>
      </c>
    </row>
    <row r="93" spans="1:38" x14ac:dyDescent="0.25">
      <c r="A93" t="s">
        <v>6</v>
      </c>
      <c r="B93" t="s">
        <v>1</v>
      </c>
      <c r="C93" s="3">
        <v>3</v>
      </c>
      <c r="E93">
        <v>1</v>
      </c>
      <c r="F93" t="s">
        <v>111</v>
      </c>
      <c r="G93">
        <v>0</v>
      </c>
      <c r="H93">
        <v>1</v>
      </c>
      <c r="I93">
        <v>1</v>
      </c>
      <c r="M93">
        <v>1</v>
      </c>
      <c r="O93">
        <v>0</v>
      </c>
      <c r="P93">
        <v>0</v>
      </c>
      <c r="R93">
        <v>2</v>
      </c>
      <c r="T93">
        <v>106.477</v>
      </c>
      <c r="U93">
        <v>23.6404</v>
      </c>
    </row>
    <row r="94" spans="1:38" x14ac:dyDescent="0.25">
      <c r="A94" t="s">
        <v>6</v>
      </c>
      <c r="B94" t="s">
        <v>1</v>
      </c>
      <c r="C94" s="3">
        <v>3</v>
      </c>
      <c r="E94">
        <v>2</v>
      </c>
      <c r="F94" t="s">
        <v>108</v>
      </c>
      <c r="G94">
        <v>1</v>
      </c>
      <c r="H94">
        <v>1</v>
      </c>
      <c r="I94">
        <v>1</v>
      </c>
      <c r="M94">
        <v>1</v>
      </c>
      <c r="O94">
        <v>0</v>
      </c>
      <c r="P94">
        <v>0</v>
      </c>
      <c r="Q94" s="12">
        <v>2.5</v>
      </c>
      <c r="R94">
        <v>2</v>
      </c>
      <c r="T94">
        <v>83.648200000000003</v>
      </c>
      <c r="U94">
        <v>24.8718</v>
      </c>
      <c r="W94">
        <f>U94/U95</f>
        <v>1.0541354976795441</v>
      </c>
      <c r="Y94">
        <f>(100*T95/(T94+T95))-(100*T94/(T94+T95))</f>
        <v>35.676556464741303</v>
      </c>
      <c r="AB94">
        <v>3640.5311531886846</v>
      </c>
      <c r="AC94">
        <f>AB95-AB94</f>
        <v>1654.4809278113153</v>
      </c>
      <c r="AE94">
        <v>4759.4343193855175</v>
      </c>
      <c r="AF94">
        <f>AE95-AE94</f>
        <v>4363.787792614482</v>
      </c>
      <c r="AH94" s="3">
        <v>0.71710243058141043</v>
      </c>
      <c r="AI94">
        <f>(AH95-AH94)*100</f>
        <v>-3.9530376581410454</v>
      </c>
    </row>
    <row r="95" spans="1:38" x14ac:dyDescent="0.25">
      <c r="A95" t="s">
        <v>6</v>
      </c>
      <c r="B95" t="s">
        <v>1</v>
      </c>
      <c r="C95" s="3">
        <v>3</v>
      </c>
      <c r="E95">
        <v>2</v>
      </c>
      <c r="F95" t="s">
        <v>109</v>
      </c>
      <c r="G95">
        <v>0</v>
      </c>
      <c r="H95">
        <v>1</v>
      </c>
      <c r="I95">
        <v>1</v>
      </c>
      <c r="M95">
        <v>1</v>
      </c>
      <c r="O95">
        <v>0</v>
      </c>
      <c r="P95">
        <v>0</v>
      </c>
      <c r="R95">
        <v>2</v>
      </c>
      <c r="T95">
        <v>176.43799999999999</v>
      </c>
      <c r="U95">
        <v>23.5945</v>
      </c>
      <c r="AB95">
        <v>5295.0120809999999</v>
      </c>
      <c r="AE95">
        <v>9123.2221119999995</v>
      </c>
      <c r="AH95" s="3">
        <v>0.67757205399999998</v>
      </c>
    </row>
    <row r="96" spans="1:38" x14ac:dyDescent="0.25">
      <c r="A96" t="s">
        <v>6</v>
      </c>
      <c r="B96" t="s">
        <v>1</v>
      </c>
      <c r="C96" s="3">
        <v>3</v>
      </c>
      <c r="E96">
        <v>2</v>
      </c>
      <c r="F96" t="s">
        <v>110</v>
      </c>
      <c r="G96">
        <v>0</v>
      </c>
      <c r="H96">
        <v>1</v>
      </c>
      <c r="I96">
        <v>1</v>
      </c>
      <c r="M96">
        <v>1</v>
      </c>
      <c r="O96">
        <v>0</v>
      </c>
      <c r="P96">
        <v>0</v>
      </c>
      <c r="R96">
        <v>2</v>
      </c>
      <c r="T96">
        <v>108.381</v>
      </c>
      <c r="U96">
        <v>28.093</v>
      </c>
    </row>
    <row r="97" spans="1:41" x14ac:dyDescent="0.25">
      <c r="A97" t="s">
        <v>6</v>
      </c>
      <c r="B97" t="s">
        <v>1</v>
      </c>
      <c r="C97" s="3">
        <v>3</v>
      </c>
      <c r="E97">
        <v>2</v>
      </c>
      <c r="F97" t="s">
        <v>111</v>
      </c>
      <c r="G97">
        <v>0</v>
      </c>
      <c r="H97">
        <v>1</v>
      </c>
      <c r="I97">
        <v>1</v>
      </c>
      <c r="M97">
        <v>1</v>
      </c>
      <c r="O97">
        <v>0</v>
      </c>
      <c r="P97">
        <v>0</v>
      </c>
      <c r="R97">
        <v>2</v>
      </c>
      <c r="T97">
        <v>110.515</v>
      </c>
      <c r="U97">
        <v>34.833199999999998</v>
      </c>
    </row>
    <row r="98" spans="1:41" x14ac:dyDescent="0.25">
      <c r="A98" t="s">
        <v>31</v>
      </c>
      <c r="B98" t="s">
        <v>4</v>
      </c>
      <c r="C98" s="3">
        <v>2</v>
      </c>
      <c r="D98">
        <v>200036071</v>
      </c>
      <c r="E98">
        <v>0</v>
      </c>
      <c r="F98" t="s">
        <v>108</v>
      </c>
      <c r="G98">
        <v>0</v>
      </c>
      <c r="H98">
        <v>1</v>
      </c>
      <c r="I98">
        <v>1</v>
      </c>
      <c r="J98" s="1">
        <v>39823</v>
      </c>
      <c r="K98">
        <v>700</v>
      </c>
      <c r="L98">
        <v>6</v>
      </c>
      <c r="M98">
        <v>2</v>
      </c>
      <c r="N98">
        <v>35</v>
      </c>
      <c r="O98">
        <v>0</v>
      </c>
      <c r="P98">
        <v>0</v>
      </c>
      <c r="Q98" s="12">
        <v>2.5</v>
      </c>
      <c r="R98">
        <v>1</v>
      </c>
      <c r="S98">
        <f>Q98-Q102</f>
        <v>0</v>
      </c>
      <c r="T98">
        <v>177.422</v>
      </c>
      <c r="U98">
        <v>10.4739</v>
      </c>
      <c r="V98">
        <f>U101-U105</f>
        <v>1.7373000000000012</v>
      </c>
      <c r="W98">
        <f>U101/U100</f>
        <v>0.96255007655683045</v>
      </c>
      <c r="X98">
        <f>W98-W102</f>
        <v>-0.11366913949259216</v>
      </c>
      <c r="Y98">
        <f>(T100-T101)/(T100+T101)*100</f>
        <v>24.472356511393247</v>
      </c>
      <c r="Z98" s="3">
        <f>Y98-Y102</f>
        <v>4.934074698659078</v>
      </c>
      <c r="AA98" s="3">
        <v>1</v>
      </c>
      <c r="AD98">
        <f>(AC100-AC104)/1024</f>
        <v>0.28075875488281277</v>
      </c>
      <c r="AG98">
        <f>(AF100-AF104)/1024</f>
        <v>2.3609157695312488</v>
      </c>
      <c r="AJ98">
        <f>AI100-AI104</f>
        <v>-3.1946490000000045</v>
      </c>
      <c r="AK98" s="3"/>
    </row>
    <row r="99" spans="1:41" x14ac:dyDescent="0.25">
      <c r="A99" t="s">
        <v>31</v>
      </c>
      <c r="B99" t="s">
        <v>4</v>
      </c>
      <c r="C99" s="3">
        <v>2</v>
      </c>
      <c r="E99">
        <v>0</v>
      </c>
      <c r="F99" t="s">
        <v>109</v>
      </c>
      <c r="G99">
        <v>0</v>
      </c>
      <c r="H99">
        <v>1</v>
      </c>
      <c r="I99">
        <v>1</v>
      </c>
      <c r="M99">
        <v>2</v>
      </c>
      <c r="O99">
        <v>0</v>
      </c>
      <c r="P99">
        <v>0</v>
      </c>
      <c r="R99">
        <v>1</v>
      </c>
      <c r="S99">
        <f>Q98-Q106</f>
        <v>0</v>
      </c>
      <c r="T99">
        <v>188.87799999999999</v>
      </c>
      <c r="U99">
        <v>9.2366600000000005</v>
      </c>
      <c r="V99">
        <f>U101-U109</f>
        <v>3.9624000000000006</v>
      </c>
      <c r="X99">
        <f>W98-W106</f>
        <v>-6.216694487123231E-2</v>
      </c>
      <c r="Z99" s="3">
        <f>Y98-Y106</f>
        <v>14.228291658103094</v>
      </c>
      <c r="AA99" s="3">
        <v>2</v>
      </c>
      <c r="AD99">
        <f>(AC100-AC108)/1024</f>
        <v>0.43378459082031284</v>
      </c>
      <c r="AG99">
        <f>(AF100-AF108)/1024</f>
        <v>0.22656352441406202</v>
      </c>
      <c r="AJ99">
        <f>AI100-AI108</f>
        <v>2.7950356000000065</v>
      </c>
      <c r="AK99" s="3"/>
    </row>
    <row r="100" spans="1:41" x14ac:dyDescent="0.25">
      <c r="A100" t="s">
        <v>31</v>
      </c>
      <c r="B100" t="s">
        <v>4</v>
      </c>
      <c r="C100" s="3">
        <v>2</v>
      </c>
      <c r="E100">
        <v>0</v>
      </c>
      <c r="F100" t="s">
        <v>110</v>
      </c>
      <c r="G100">
        <v>0</v>
      </c>
      <c r="H100">
        <v>1</v>
      </c>
      <c r="I100">
        <v>1</v>
      </c>
      <c r="M100">
        <v>2</v>
      </c>
      <c r="O100">
        <v>0</v>
      </c>
      <c r="P100">
        <v>0</v>
      </c>
      <c r="R100">
        <v>1</v>
      </c>
      <c r="T100">
        <v>206.62100000000001</v>
      </c>
      <c r="U100">
        <v>19.070799999999998</v>
      </c>
      <c r="AB100">
        <v>3157.2904830000002</v>
      </c>
      <c r="AC100">
        <f>AB100-AB101</f>
        <v>1307.9322040000002</v>
      </c>
      <c r="AE100">
        <v>8985.5589689999997</v>
      </c>
      <c r="AF100">
        <f>AE100-AE101</f>
        <v>5806.7724789999993</v>
      </c>
      <c r="AH100" s="3">
        <v>0.75130896599999997</v>
      </c>
      <c r="AI100">
        <f>(AH100-AH101)*100</f>
        <v>7.999268100000001</v>
      </c>
    </row>
    <row r="101" spans="1:41" x14ac:dyDescent="0.25">
      <c r="A101" t="s">
        <v>31</v>
      </c>
      <c r="B101" t="s">
        <v>4</v>
      </c>
      <c r="C101" s="3">
        <v>2</v>
      </c>
      <c r="E101">
        <v>0</v>
      </c>
      <c r="F101" t="s">
        <v>111</v>
      </c>
      <c r="G101">
        <v>1</v>
      </c>
      <c r="H101">
        <v>1</v>
      </c>
      <c r="I101">
        <v>1</v>
      </c>
      <c r="M101">
        <v>2</v>
      </c>
      <c r="O101">
        <v>0</v>
      </c>
      <c r="P101">
        <v>0</v>
      </c>
      <c r="R101">
        <v>1</v>
      </c>
      <c r="T101">
        <v>125.374</v>
      </c>
      <c r="U101">
        <v>18.3566</v>
      </c>
      <c r="AB101">
        <v>1849.358279</v>
      </c>
      <c r="AE101">
        <v>3178.78649</v>
      </c>
      <c r="AH101" s="3">
        <v>0.67131628499999996</v>
      </c>
    </row>
    <row r="102" spans="1:41" x14ac:dyDescent="0.25">
      <c r="A102" t="s">
        <v>31</v>
      </c>
      <c r="B102" t="s">
        <v>4</v>
      </c>
      <c r="C102" s="3">
        <v>2</v>
      </c>
      <c r="E102">
        <v>1</v>
      </c>
      <c r="F102" t="s">
        <v>108</v>
      </c>
      <c r="G102">
        <v>0</v>
      </c>
      <c r="H102">
        <v>1</v>
      </c>
      <c r="I102">
        <v>1</v>
      </c>
      <c r="M102">
        <v>2</v>
      </c>
      <c r="O102">
        <v>0</v>
      </c>
      <c r="P102">
        <v>0</v>
      </c>
      <c r="Q102" s="12">
        <v>2.5</v>
      </c>
      <c r="R102">
        <v>1</v>
      </c>
      <c r="T102">
        <v>210.173</v>
      </c>
      <c r="U102">
        <v>10.2525</v>
      </c>
      <c r="W102">
        <f>U105/U104</f>
        <v>1.0762192160494226</v>
      </c>
      <c r="Y102">
        <f>(T104-T105)/(T104+T105)*100</f>
        <v>19.538281812734169</v>
      </c>
    </row>
    <row r="103" spans="1:41" x14ac:dyDescent="0.25">
      <c r="A103" t="s">
        <v>31</v>
      </c>
      <c r="B103" t="s">
        <v>4</v>
      </c>
      <c r="C103" s="3">
        <v>2</v>
      </c>
      <c r="E103">
        <v>1</v>
      </c>
      <c r="F103" t="s">
        <v>109</v>
      </c>
      <c r="G103">
        <v>0</v>
      </c>
      <c r="H103">
        <v>1</v>
      </c>
      <c r="I103">
        <v>1</v>
      </c>
      <c r="M103">
        <v>2</v>
      </c>
      <c r="O103">
        <v>0</v>
      </c>
      <c r="P103">
        <v>0</v>
      </c>
      <c r="R103">
        <v>1</v>
      </c>
      <c r="T103">
        <v>163.96199999999999</v>
      </c>
      <c r="U103">
        <v>11.2201</v>
      </c>
    </row>
    <row r="104" spans="1:41" x14ac:dyDescent="0.25">
      <c r="A104" t="s">
        <v>31</v>
      </c>
      <c r="B104" t="s">
        <v>4</v>
      </c>
      <c r="C104" s="3">
        <v>2</v>
      </c>
      <c r="E104">
        <v>1</v>
      </c>
      <c r="F104" t="s">
        <v>110</v>
      </c>
      <c r="G104">
        <v>0</v>
      </c>
      <c r="H104">
        <v>1</v>
      </c>
      <c r="I104">
        <v>1</v>
      </c>
      <c r="M104">
        <v>2</v>
      </c>
      <c r="O104">
        <v>0</v>
      </c>
      <c r="P104">
        <v>0</v>
      </c>
      <c r="R104">
        <v>1</v>
      </c>
      <c r="T104">
        <v>197.488</v>
      </c>
      <c r="U104">
        <v>15.442299999999999</v>
      </c>
      <c r="AB104">
        <v>3819.019718</v>
      </c>
      <c r="AC104">
        <f>AB104-AB105</f>
        <v>1020.4352389999999</v>
      </c>
      <c r="AE104">
        <v>8912.3010350000004</v>
      </c>
      <c r="AF104">
        <f>AE104-AE105</f>
        <v>3389.1947310000005</v>
      </c>
      <c r="AH104" s="3">
        <v>0.73593011900000005</v>
      </c>
      <c r="AI104">
        <f>(AH104-AH105)*100</f>
        <v>11.193917100000006</v>
      </c>
    </row>
    <row r="105" spans="1:41" x14ac:dyDescent="0.25">
      <c r="A105" t="s">
        <v>31</v>
      </c>
      <c r="B105" t="s">
        <v>4</v>
      </c>
      <c r="C105" s="3">
        <v>2</v>
      </c>
      <c r="E105">
        <v>1</v>
      </c>
      <c r="F105" t="s">
        <v>111</v>
      </c>
      <c r="G105">
        <v>1</v>
      </c>
      <c r="H105">
        <v>1</v>
      </c>
      <c r="I105">
        <v>1</v>
      </c>
      <c r="M105">
        <v>2</v>
      </c>
      <c r="O105">
        <v>0</v>
      </c>
      <c r="P105">
        <v>0</v>
      </c>
      <c r="R105">
        <v>1</v>
      </c>
      <c r="T105">
        <v>132.93</v>
      </c>
      <c r="U105">
        <v>16.619299999999999</v>
      </c>
      <c r="AB105">
        <v>2798.5844790000001</v>
      </c>
      <c r="AE105">
        <v>5523.1063039999999</v>
      </c>
      <c r="AH105" s="3">
        <v>0.62399094799999999</v>
      </c>
    </row>
    <row r="106" spans="1:41" x14ac:dyDescent="0.25">
      <c r="A106" t="s">
        <v>31</v>
      </c>
      <c r="B106" t="s">
        <v>4</v>
      </c>
      <c r="C106" s="3">
        <v>2</v>
      </c>
      <c r="E106">
        <v>2</v>
      </c>
      <c r="F106" t="s">
        <v>108</v>
      </c>
      <c r="G106">
        <v>0</v>
      </c>
      <c r="H106">
        <v>1</v>
      </c>
      <c r="I106">
        <v>1</v>
      </c>
      <c r="M106">
        <v>2</v>
      </c>
      <c r="O106">
        <v>0</v>
      </c>
      <c r="P106">
        <v>0</v>
      </c>
      <c r="Q106" s="12">
        <v>2.5</v>
      </c>
      <c r="R106">
        <v>1</v>
      </c>
      <c r="T106">
        <v>170.922</v>
      </c>
      <c r="U106">
        <v>18.394600000000001</v>
      </c>
      <c r="W106">
        <f>U109/U108</f>
        <v>1.0247170214280628</v>
      </c>
      <c r="Y106">
        <f>(T108-T109)/(T108+T109)*100</f>
        <v>10.244064853290153</v>
      </c>
    </row>
    <row r="107" spans="1:41" x14ac:dyDescent="0.25">
      <c r="A107" t="s">
        <v>31</v>
      </c>
      <c r="B107" t="s">
        <v>4</v>
      </c>
      <c r="C107" s="3">
        <v>2</v>
      </c>
      <c r="E107">
        <v>2</v>
      </c>
      <c r="F107" t="s">
        <v>109</v>
      </c>
      <c r="G107">
        <v>0</v>
      </c>
      <c r="H107">
        <v>1</v>
      </c>
      <c r="I107">
        <v>1</v>
      </c>
      <c r="M107">
        <v>2</v>
      </c>
      <c r="O107">
        <v>0</v>
      </c>
      <c r="P107">
        <v>0</v>
      </c>
      <c r="R107">
        <v>1</v>
      </c>
      <c r="T107">
        <v>187.17</v>
      </c>
      <c r="U107">
        <v>19.4465</v>
      </c>
    </row>
    <row r="108" spans="1:41" x14ac:dyDescent="0.25">
      <c r="A108" t="s">
        <v>31</v>
      </c>
      <c r="B108" t="s">
        <v>4</v>
      </c>
      <c r="C108" s="3">
        <v>2</v>
      </c>
      <c r="E108">
        <v>2</v>
      </c>
      <c r="F108" t="s">
        <v>110</v>
      </c>
      <c r="G108">
        <v>0</v>
      </c>
      <c r="H108">
        <v>1</v>
      </c>
      <c r="I108">
        <v>1</v>
      </c>
      <c r="M108">
        <v>2</v>
      </c>
      <c r="O108">
        <v>0</v>
      </c>
      <c r="P108">
        <v>0</v>
      </c>
      <c r="R108">
        <v>1</v>
      </c>
      <c r="T108">
        <v>168.86799999999999</v>
      </c>
      <c r="U108">
        <v>14.047000000000001</v>
      </c>
      <c r="AB108">
        <v>3237.5686569999998</v>
      </c>
      <c r="AC108">
        <f>AB108-AB109</f>
        <v>863.73678299999983</v>
      </c>
      <c r="AE108">
        <v>10270.68454</v>
      </c>
      <c r="AF108">
        <f>AE108-AE109</f>
        <v>5574.7714299999998</v>
      </c>
      <c r="AH108" s="3">
        <v>0.69264761699999999</v>
      </c>
      <c r="AI108">
        <f>(AH108-AH109)*100</f>
        <v>5.2042324999999945</v>
      </c>
    </row>
    <row r="109" spans="1:41" x14ac:dyDescent="0.25">
      <c r="A109" t="s">
        <v>31</v>
      </c>
      <c r="B109" t="s">
        <v>4</v>
      </c>
      <c r="C109" s="3">
        <v>2</v>
      </c>
      <c r="E109">
        <v>2</v>
      </c>
      <c r="F109" t="s">
        <v>111</v>
      </c>
      <c r="G109">
        <v>1</v>
      </c>
      <c r="H109">
        <v>1</v>
      </c>
      <c r="I109">
        <v>1</v>
      </c>
      <c r="M109">
        <v>2</v>
      </c>
      <c r="O109">
        <v>0</v>
      </c>
      <c r="P109">
        <v>0</v>
      </c>
      <c r="R109">
        <v>1</v>
      </c>
      <c r="T109">
        <v>137.48500000000001</v>
      </c>
      <c r="U109">
        <v>14.3942</v>
      </c>
      <c r="AB109">
        <v>2373.831874</v>
      </c>
      <c r="AE109">
        <v>4695.9131100000004</v>
      </c>
      <c r="AH109" s="3">
        <v>0.64060529200000005</v>
      </c>
    </row>
    <row r="110" spans="1:41" x14ac:dyDescent="0.25">
      <c r="A110" s="3" t="s">
        <v>7</v>
      </c>
      <c r="B110" s="3" t="s">
        <v>1</v>
      </c>
      <c r="C110" s="3">
        <v>3</v>
      </c>
      <c r="D110" s="3">
        <v>400089359</v>
      </c>
      <c r="E110" s="3">
        <v>0</v>
      </c>
      <c r="F110" t="s">
        <v>108</v>
      </c>
      <c r="G110" s="3">
        <v>0</v>
      </c>
      <c r="H110">
        <v>1</v>
      </c>
      <c r="I110" s="3">
        <v>2</v>
      </c>
      <c r="J110" s="4">
        <v>40488</v>
      </c>
      <c r="K110" s="3">
        <v>644</v>
      </c>
      <c r="L110" s="3">
        <v>2</v>
      </c>
      <c r="M110" s="3">
        <v>1</v>
      </c>
      <c r="N110" s="3" t="s">
        <v>2</v>
      </c>
      <c r="O110" s="3">
        <v>1</v>
      </c>
      <c r="P110" s="3">
        <v>0</v>
      </c>
      <c r="Q110" s="12">
        <v>4</v>
      </c>
      <c r="R110" s="3">
        <v>2</v>
      </c>
      <c r="S110">
        <f>Q110-Q114</f>
        <v>0.5</v>
      </c>
      <c r="T110" s="3">
        <v>198.15100000000001</v>
      </c>
      <c r="U110" s="3">
        <v>14.867699999999999</v>
      </c>
      <c r="V110" s="3">
        <f>U113-U117</f>
        <v>-11.173400000000001</v>
      </c>
      <c r="W110" s="3">
        <f>U113/U112</f>
        <v>1.0528169267663856</v>
      </c>
      <c r="X110">
        <f>W110-W114</f>
        <v>0.12443806684478076</v>
      </c>
      <c r="Y110" s="3">
        <f>(100*T112/(T112+T113))-(100*T113/(T113+T112))</f>
        <v>30.206521144699536</v>
      </c>
      <c r="Z110" s="3">
        <f>Y110-Y114</f>
        <v>-1.2167591871630847</v>
      </c>
      <c r="AA110" s="3">
        <v>1</v>
      </c>
      <c r="AB110" s="3"/>
      <c r="AC110" s="3"/>
      <c r="AD110">
        <f>(AC112-AC116)/1024</f>
        <v>0.35071967733831766</v>
      </c>
      <c r="AE110" s="3"/>
      <c r="AF110" s="3"/>
      <c r="AG110">
        <f>(AF112-AF116)/1024</f>
        <v>-0.619338634265306</v>
      </c>
      <c r="AI110" s="3"/>
      <c r="AJ110" s="3">
        <f>AI112-AI116</f>
        <v>-1.079635775675591</v>
      </c>
      <c r="AK110" s="3"/>
      <c r="AL110" s="3"/>
      <c r="AM110" s="3"/>
      <c r="AN110" s="3"/>
      <c r="AO110" s="3"/>
    </row>
    <row r="111" spans="1:41" x14ac:dyDescent="0.25">
      <c r="A111" s="3" t="s">
        <v>7</v>
      </c>
      <c r="B111" s="3" t="s">
        <v>1</v>
      </c>
      <c r="C111" s="3">
        <v>3</v>
      </c>
      <c r="D111" s="3"/>
      <c r="E111" s="3">
        <v>0</v>
      </c>
      <c r="F111" t="s">
        <v>109</v>
      </c>
      <c r="G111" s="3">
        <v>0</v>
      </c>
      <c r="H111">
        <v>1</v>
      </c>
      <c r="I111" s="3">
        <v>2</v>
      </c>
      <c r="J111" s="3"/>
      <c r="K111" s="3"/>
      <c r="L111" s="3"/>
      <c r="M111" s="3">
        <v>1</v>
      </c>
      <c r="N111" s="3"/>
      <c r="O111" s="3">
        <v>1</v>
      </c>
      <c r="P111" s="3">
        <v>0</v>
      </c>
      <c r="R111" s="3">
        <v>2</v>
      </c>
      <c r="S111">
        <f>Q110-Q118</f>
        <v>0.5</v>
      </c>
      <c r="T111" s="3">
        <v>188.435</v>
      </c>
      <c r="U111" s="3">
        <v>14.393000000000001</v>
      </c>
      <c r="V111" s="3">
        <f>U113-U121</f>
        <v>-9.6476000000000006</v>
      </c>
      <c r="W111" s="3"/>
      <c r="X111">
        <f>W110-W118</f>
        <v>0.10378681335222839</v>
      </c>
      <c r="Y111" s="3"/>
      <c r="Z111" s="3">
        <f>Y110-Y118</f>
        <v>-15.172365624580891</v>
      </c>
      <c r="AA111" s="3">
        <v>2</v>
      </c>
      <c r="AB111" s="3"/>
      <c r="AC111" s="3"/>
      <c r="AD111">
        <f>(AC112-AC120)/1024</f>
        <v>-0.62541671955275424</v>
      </c>
      <c r="AE111" s="3"/>
      <c r="AF111" s="3"/>
      <c r="AG111">
        <f>(AF112-AF120)/1024</f>
        <v>-4.8835669725543465</v>
      </c>
      <c r="AI111" s="3"/>
      <c r="AJ111" s="3">
        <f>AI112-AI120</f>
        <v>-9.932609496914047</v>
      </c>
      <c r="AK111" s="3"/>
      <c r="AL111" s="3"/>
      <c r="AM111" s="3"/>
      <c r="AN111" s="3"/>
      <c r="AO111" s="3"/>
    </row>
    <row r="112" spans="1:41" x14ac:dyDescent="0.25">
      <c r="A112" s="3" t="s">
        <v>7</v>
      </c>
      <c r="B112" s="3" t="s">
        <v>1</v>
      </c>
      <c r="C112" s="3">
        <v>3</v>
      </c>
      <c r="D112" s="3"/>
      <c r="E112" s="3">
        <v>0</v>
      </c>
      <c r="F112" t="s">
        <v>110</v>
      </c>
      <c r="G112" s="3">
        <v>0</v>
      </c>
      <c r="H112">
        <v>1</v>
      </c>
      <c r="I112" s="3">
        <v>2</v>
      </c>
      <c r="J112" s="3"/>
      <c r="K112" s="3"/>
      <c r="L112" s="3"/>
      <c r="M112" s="3">
        <v>1</v>
      </c>
      <c r="N112" s="3"/>
      <c r="O112" s="3">
        <v>1</v>
      </c>
      <c r="P112" s="3">
        <v>0</v>
      </c>
      <c r="R112" s="3">
        <v>2</v>
      </c>
      <c r="S112" s="3"/>
      <c r="T112" s="3">
        <v>164.28299999999999</v>
      </c>
      <c r="U112" s="3">
        <v>13.8857</v>
      </c>
      <c r="V112" s="3"/>
      <c r="W112" s="3"/>
      <c r="X112" s="3"/>
      <c r="Y112" s="3"/>
      <c r="Z112" s="3"/>
      <c r="AA112" s="3"/>
      <c r="AB112" s="3">
        <v>4929.6796826657564</v>
      </c>
      <c r="AC112" s="3">
        <f>AB112-AB113</f>
        <v>2971.1794921779797</v>
      </c>
      <c r="AD112" s="3"/>
      <c r="AE112" s="3">
        <v>6295.2972858990925</v>
      </c>
      <c r="AF112" s="3">
        <f>AE112-AE113</f>
        <v>3409.8119851043484</v>
      </c>
      <c r="AG112" s="3"/>
      <c r="AH112" s="3">
        <v>0.75722849579282681</v>
      </c>
      <c r="AI112" s="3">
        <f>(AH112-AH113)*100</f>
        <v>7.6130018030859503</v>
      </c>
      <c r="AJ112" s="3"/>
      <c r="AK112" s="3"/>
      <c r="AL112" s="3"/>
      <c r="AM112" s="3"/>
      <c r="AN112" s="3"/>
      <c r="AO112" s="3"/>
    </row>
    <row r="113" spans="1:41" x14ac:dyDescent="0.25">
      <c r="A113" s="3" t="s">
        <v>7</v>
      </c>
      <c r="B113" s="3" t="s">
        <v>1</v>
      </c>
      <c r="C113" s="3">
        <v>3</v>
      </c>
      <c r="D113" s="3"/>
      <c r="E113" s="3">
        <v>0</v>
      </c>
      <c r="F113" t="s">
        <v>111</v>
      </c>
      <c r="G113" s="3">
        <v>1</v>
      </c>
      <c r="H113">
        <v>1</v>
      </c>
      <c r="I113" s="3">
        <v>2</v>
      </c>
      <c r="J113" s="3"/>
      <c r="K113" s="3"/>
      <c r="L113" s="3"/>
      <c r="M113" s="3">
        <v>1</v>
      </c>
      <c r="N113" s="3"/>
      <c r="O113" s="3">
        <v>1</v>
      </c>
      <c r="P113" s="3">
        <v>0</v>
      </c>
      <c r="R113" s="3">
        <v>2</v>
      </c>
      <c r="S113" s="3"/>
      <c r="T113" s="3">
        <v>88.059200000000004</v>
      </c>
      <c r="U113" s="3">
        <v>14.6191</v>
      </c>
      <c r="V113" s="3"/>
      <c r="W113" s="3"/>
      <c r="X113" s="3"/>
      <c r="Y113" s="3"/>
      <c r="Z113" s="3"/>
      <c r="AA113" s="3"/>
      <c r="AB113" s="3">
        <v>1958.5001904877768</v>
      </c>
      <c r="AC113" s="3"/>
      <c r="AD113" s="3"/>
      <c r="AE113" s="3">
        <v>2885.485300794744</v>
      </c>
      <c r="AF113" s="3"/>
      <c r="AG113" s="3"/>
      <c r="AH113" s="3">
        <v>0.6810984777619673</v>
      </c>
      <c r="AI113" s="3"/>
      <c r="AJ113" s="3"/>
      <c r="AK113" s="3"/>
      <c r="AL113" s="3"/>
      <c r="AM113" s="3"/>
      <c r="AN113" s="3"/>
      <c r="AO113" s="3"/>
    </row>
    <row r="114" spans="1:41" x14ac:dyDescent="0.25">
      <c r="A114" s="3" t="s">
        <v>7</v>
      </c>
      <c r="B114" s="3" t="s">
        <v>1</v>
      </c>
      <c r="C114" s="3">
        <v>3</v>
      </c>
      <c r="D114" s="3"/>
      <c r="E114" s="3">
        <v>1</v>
      </c>
      <c r="F114" t="s">
        <v>108</v>
      </c>
      <c r="G114" s="3">
        <v>0</v>
      </c>
      <c r="H114">
        <v>1</v>
      </c>
      <c r="I114" s="3">
        <v>2</v>
      </c>
      <c r="J114" s="3"/>
      <c r="K114" s="3"/>
      <c r="L114" s="3"/>
      <c r="M114" s="3">
        <v>1</v>
      </c>
      <c r="N114" s="3"/>
      <c r="O114" s="3">
        <v>1</v>
      </c>
      <c r="P114" s="3">
        <v>0</v>
      </c>
      <c r="Q114" s="12">
        <v>3.5</v>
      </c>
      <c r="R114" s="3">
        <v>2</v>
      </c>
      <c r="S114" s="3"/>
      <c r="T114" s="3">
        <v>211.89099999999999</v>
      </c>
      <c r="U114" s="3">
        <v>14.4734</v>
      </c>
      <c r="V114" s="3"/>
      <c r="W114" s="3">
        <f>U117/U116</f>
        <v>0.92837885992160485</v>
      </c>
      <c r="X114" s="3"/>
      <c r="Y114" s="3">
        <f>(100*T116/(T116+T117))-(100*T117/(T117+T116))</f>
        <v>31.423280331862621</v>
      </c>
      <c r="Z114" s="3"/>
      <c r="AA114" s="3"/>
      <c r="AB114" s="3"/>
      <c r="AC114" s="3"/>
      <c r="AD114" s="3"/>
      <c r="AE114" s="3"/>
      <c r="AF114" s="3"/>
      <c r="AG114" s="3"/>
      <c r="AI114" s="3"/>
      <c r="AJ114" s="3"/>
      <c r="AK114" s="3"/>
      <c r="AL114" s="3"/>
      <c r="AM114" s="3"/>
      <c r="AN114" s="3"/>
      <c r="AO114" s="3"/>
    </row>
    <row r="115" spans="1:41" x14ac:dyDescent="0.25">
      <c r="A115" s="3" t="s">
        <v>7</v>
      </c>
      <c r="B115" s="3" t="s">
        <v>1</v>
      </c>
      <c r="C115" s="3">
        <v>3</v>
      </c>
      <c r="D115" s="3"/>
      <c r="E115" s="3">
        <v>1</v>
      </c>
      <c r="F115" t="s">
        <v>109</v>
      </c>
      <c r="G115" s="3">
        <v>0</v>
      </c>
      <c r="H115">
        <v>1</v>
      </c>
      <c r="I115" s="3">
        <v>2</v>
      </c>
      <c r="J115" s="3"/>
      <c r="K115" s="3"/>
      <c r="L115" s="3"/>
      <c r="M115" s="3">
        <v>1</v>
      </c>
      <c r="N115" s="3"/>
      <c r="O115" s="3">
        <v>1</v>
      </c>
      <c r="P115" s="3">
        <v>0</v>
      </c>
      <c r="R115" s="3">
        <v>2</v>
      </c>
      <c r="S115" s="3"/>
      <c r="T115" s="3">
        <v>174.22200000000001</v>
      </c>
      <c r="U115" s="3">
        <v>13.5259</v>
      </c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I115" s="3"/>
      <c r="AJ115" s="3"/>
      <c r="AK115" s="3"/>
      <c r="AL115" s="3"/>
      <c r="AM115" s="3"/>
      <c r="AN115" s="3"/>
      <c r="AO115" s="3"/>
    </row>
    <row r="116" spans="1:41" x14ac:dyDescent="0.25">
      <c r="A116" s="3" t="s">
        <v>7</v>
      </c>
      <c r="B116" s="3" t="s">
        <v>1</v>
      </c>
      <c r="C116" s="3">
        <v>3</v>
      </c>
      <c r="D116" s="3"/>
      <c r="E116" s="3">
        <v>1</v>
      </c>
      <c r="F116" t="s">
        <v>110</v>
      </c>
      <c r="G116" s="3">
        <v>0</v>
      </c>
      <c r="H116">
        <v>1</v>
      </c>
      <c r="I116" s="3">
        <v>2</v>
      </c>
      <c r="J116" s="3"/>
      <c r="K116" s="3"/>
      <c r="L116" s="3"/>
      <c r="M116" s="3">
        <v>1</v>
      </c>
      <c r="N116" s="3"/>
      <c r="O116" s="3">
        <v>1</v>
      </c>
      <c r="P116" s="3">
        <v>0</v>
      </c>
      <c r="R116" s="3">
        <v>2</v>
      </c>
      <c r="S116" s="3"/>
      <c r="T116" s="3">
        <v>167.34100000000001</v>
      </c>
      <c r="U116" s="3">
        <v>27.782299999999999</v>
      </c>
      <c r="V116" s="3"/>
      <c r="W116" s="3"/>
      <c r="X116" s="3"/>
      <c r="Y116" s="3"/>
      <c r="Z116" s="3"/>
      <c r="AA116" s="3"/>
      <c r="AB116" s="3">
        <v>5294.8076449331647</v>
      </c>
      <c r="AC116" s="3">
        <f>AB116-AB117</f>
        <v>2612.0425425835424</v>
      </c>
      <c r="AD116" s="3"/>
      <c r="AE116" s="3">
        <v>7808.7603490217298</v>
      </c>
      <c r="AF116" s="3">
        <f>AE116-AE117</f>
        <v>4044.0147465920218</v>
      </c>
      <c r="AG116" s="3"/>
      <c r="AH116" s="3">
        <v>0.73217405976050931</v>
      </c>
      <c r="AI116" s="3">
        <f>(AH116-AH117)*100</f>
        <v>8.6926375787615413</v>
      </c>
      <c r="AJ116" s="3"/>
      <c r="AK116" s="3"/>
      <c r="AL116" s="3"/>
      <c r="AM116" s="3"/>
      <c r="AN116" s="3"/>
      <c r="AO116" s="3"/>
    </row>
    <row r="117" spans="1:41" x14ac:dyDescent="0.25">
      <c r="A117" s="3" t="s">
        <v>7</v>
      </c>
      <c r="B117" s="3" t="s">
        <v>1</v>
      </c>
      <c r="C117" s="3">
        <v>3</v>
      </c>
      <c r="D117" s="3"/>
      <c r="E117" s="3">
        <v>1</v>
      </c>
      <c r="F117" t="s">
        <v>111</v>
      </c>
      <c r="G117" s="3">
        <v>1</v>
      </c>
      <c r="H117">
        <v>1</v>
      </c>
      <c r="I117" s="3">
        <v>2</v>
      </c>
      <c r="J117" s="3"/>
      <c r="K117" s="3"/>
      <c r="L117" s="3"/>
      <c r="M117" s="3">
        <v>1</v>
      </c>
      <c r="N117" s="3"/>
      <c r="O117" s="3">
        <v>1</v>
      </c>
      <c r="P117" s="3">
        <v>0</v>
      </c>
      <c r="R117" s="3">
        <v>2</v>
      </c>
      <c r="S117" s="3"/>
      <c r="T117" s="3">
        <v>87.318600000000004</v>
      </c>
      <c r="U117" s="3">
        <v>25.7925</v>
      </c>
      <c r="V117" s="3"/>
      <c r="W117" s="3"/>
      <c r="X117" s="3"/>
      <c r="Y117" s="3"/>
      <c r="Z117" s="3"/>
      <c r="AA117" s="3"/>
      <c r="AB117" s="3">
        <v>2682.7651023496223</v>
      </c>
      <c r="AC117" s="3"/>
      <c r="AD117" s="3"/>
      <c r="AE117" s="3">
        <v>3764.745602429708</v>
      </c>
      <c r="AF117" s="3"/>
      <c r="AG117" s="3"/>
      <c r="AH117" s="3">
        <v>0.64524768397289389</v>
      </c>
      <c r="AI117" s="3"/>
      <c r="AJ117" s="3"/>
      <c r="AK117" s="3"/>
      <c r="AL117" s="3"/>
      <c r="AM117" s="3"/>
      <c r="AN117" s="3"/>
      <c r="AO117" s="3"/>
    </row>
    <row r="118" spans="1:41" x14ac:dyDescent="0.25">
      <c r="A118" s="3" t="s">
        <v>7</v>
      </c>
      <c r="B118" s="3" t="s">
        <v>1</v>
      </c>
      <c r="C118" s="3">
        <v>3</v>
      </c>
      <c r="D118" s="3"/>
      <c r="E118" s="3">
        <v>2</v>
      </c>
      <c r="F118" t="s">
        <v>108</v>
      </c>
      <c r="G118" s="3">
        <v>0</v>
      </c>
      <c r="H118">
        <v>1</v>
      </c>
      <c r="I118" s="3">
        <v>2</v>
      </c>
      <c r="J118" s="3"/>
      <c r="K118" s="3"/>
      <c r="L118" s="3"/>
      <c r="M118" s="3">
        <v>1</v>
      </c>
      <c r="N118" s="3"/>
      <c r="O118" s="3">
        <v>1</v>
      </c>
      <c r="P118" s="3">
        <v>0</v>
      </c>
      <c r="Q118" s="12">
        <v>3.5</v>
      </c>
      <c r="R118" s="3">
        <v>2</v>
      </c>
      <c r="S118" s="3"/>
      <c r="T118" s="3">
        <v>183.553</v>
      </c>
      <c r="U118" s="3">
        <v>17.921299999999999</v>
      </c>
      <c r="V118" s="3"/>
      <c r="W118" s="3">
        <f>U121/U120</f>
        <v>0.94903011341415722</v>
      </c>
      <c r="X118" s="3"/>
      <c r="Y118" s="3">
        <f>(100*T120/(T120+T121))-(100*T121/(T121+T120))</f>
        <v>45.378886769280427</v>
      </c>
      <c r="Z118" s="3"/>
      <c r="AA118" s="3"/>
      <c r="AB118" s="3"/>
      <c r="AC118" s="3"/>
      <c r="AD118" s="3"/>
      <c r="AE118" s="3"/>
      <c r="AF118" s="3"/>
      <c r="AG118" s="3"/>
      <c r="AI118" s="3"/>
      <c r="AJ118" s="3"/>
      <c r="AK118" s="3"/>
      <c r="AL118" s="3"/>
      <c r="AM118" s="3"/>
      <c r="AN118" s="3"/>
      <c r="AO118" s="3"/>
    </row>
    <row r="119" spans="1:41" x14ac:dyDescent="0.25">
      <c r="A119" s="3" t="s">
        <v>7</v>
      </c>
      <c r="B119" s="3" t="s">
        <v>1</v>
      </c>
      <c r="C119" s="3">
        <v>3</v>
      </c>
      <c r="D119" s="3"/>
      <c r="E119" s="3">
        <v>2</v>
      </c>
      <c r="F119" t="s">
        <v>109</v>
      </c>
      <c r="G119" s="3">
        <v>0</v>
      </c>
      <c r="H119">
        <v>1</v>
      </c>
      <c r="I119" s="3">
        <v>2</v>
      </c>
      <c r="J119" s="3"/>
      <c r="K119" s="3"/>
      <c r="L119" s="3"/>
      <c r="M119" s="3">
        <v>1</v>
      </c>
      <c r="N119" s="3"/>
      <c r="O119" s="3">
        <v>1</v>
      </c>
      <c r="P119" s="3">
        <v>0</v>
      </c>
      <c r="R119" s="3">
        <v>2</v>
      </c>
      <c r="S119" s="3"/>
      <c r="T119" s="3">
        <v>193.92500000000001</v>
      </c>
      <c r="U119" s="3">
        <v>16.3094</v>
      </c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I119" s="3"/>
      <c r="AJ119" s="3"/>
      <c r="AK119" s="3"/>
      <c r="AL119" s="3"/>
      <c r="AM119" s="3"/>
      <c r="AN119" s="3"/>
      <c r="AO119" s="3"/>
    </row>
    <row r="120" spans="1:41" x14ac:dyDescent="0.25">
      <c r="A120" s="3" t="s">
        <v>7</v>
      </c>
      <c r="B120" s="3" t="s">
        <v>1</v>
      </c>
      <c r="C120" s="3">
        <v>3</v>
      </c>
      <c r="D120" s="3"/>
      <c r="E120" s="3">
        <v>2</v>
      </c>
      <c r="F120" t="s">
        <v>110</v>
      </c>
      <c r="G120" s="3">
        <v>0</v>
      </c>
      <c r="H120">
        <v>1</v>
      </c>
      <c r="I120" s="3">
        <v>2</v>
      </c>
      <c r="J120" s="3"/>
      <c r="K120" s="3"/>
      <c r="L120" s="3"/>
      <c r="M120" s="3">
        <v>1</v>
      </c>
      <c r="N120" s="3"/>
      <c r="O120" s="3">
        <v>1</v>
      </c>
      <c r="P120" s="3">
        <v>0</v>
      </c>
      <c r="R120" s="3">
        <v>2</v>
      </c>
      <c r="S120" s="3"/>
      <c r="T120" s="3">
        <v>188.273</v>
      </c>
      <c r="U120" s="3">
        <v>25.57</v>
      </c>
      <c r="V120" s="3"/>
      <c r="W120" s="3"/>
      <c r="X120" s="3"/>
      <c r="Y120" s="3"/>
      <c r="Z120" s="3"/>
      <c r="AA120" s="3"/>
      <c r="AB120" s="3">
        <v>5289.0221380000003</v>
      </c>
      <c r="AC120" s="3">
        <f>AB120-AB121</f>
        <v>3611.606213</v>
      </c>
      <c r="AD120" s="3"/>
      <c r="AE120" s="3">
        <v>10773.057779999999</v>
      </c>
      <c r="AF120" s="3">
        <f>AE120-AE121</f>
        <v>8410.5845649999992</v>
      </c>
      <c r="AG120" s="3"/>
      <c r="AH120" s="3">
        <v>0.74787883899999996</v>
      </c>
      <c r="AI120" s="3">
        <f>(AH120-AH121)*100</f>
        <v>17.545611299999997</v>
      </c>
      <c r="AJ120" s="3"/>
      <c r="AK120" s="3"/>
      <c r="AL120" s="3"/>
      <c r="AM120" s="3"/>
      <c r="AN120" s="3"/>
      <c r="AO120" s="3"/>
    </row>
    <row r="121" spans="1:41" x14ac:dyDescent="0.25">
      <c r="A121" s="3" t="s">
        <v>7</v>
      </c>
      <c r="B121" s="3" t="s">
        <v>1</v>
      </c>
      <c r="C121" s="3">
        <v>3</v>
      </c>
      <c r="D121" s="3"/>
      <c r="E121" s="3">
        <v>2</v>
      </c>
      <c r="F121" t="s">
        <v>111</v>
      </c>
      <c r="G121" s="3">
        <v>1</v>
      </c>
      <c r="H121">
        <v>1</v>
      </c>
      <c r="I121" s="3">
        <v>2</v>
      </c>
      <c r="J121" s="3"/>
      <c r="K121" s="3"/>
      <c r="L121" s="3"/>
      <c r="M121" s="3">
        <v>1</v>
      </c>
      <c r="N121" s="3"/>
      <c r="O121" s="3">
        <v>1</v>
      </c>
      <c r="P121" s="3">
        <v>0</v>
      </c>
      <c r="R121" s="3">
        <v>2</v>
      </c>
      <c r="S121" s="3"/>
      <c r="T121" s="3">
        <v>70.737099999999998</v>
      </c>
      <c r="U121" s="3">
        <v>24.2667</v>
      </c>
      <c r="V121" s="3"/>
      <c r="W121" s="3"/>
      <c r="X121" s="3"/>
      <c r="Y121" s="3"/>
      <c r="Z121" s="3"/>
      <c r="AA121" s="3"/>
      <c r="AB121" s="3">
        <v>1677.415925</v>
      </c>
      <c r="AC121" s="3"/>
      <c r="AD121" s="3"/>
      <c r="AE121" s="3">
        <v>2362.473215</v>
      </c>
      <c r="AF121" s="3"/>
      <c r="AG121" s="3"/>
      <c r="AH121" s="3">
        <v>0.57242272599999999</v>
      </c>
      <c r="AI121" s="3"/>
      <c r="AJ121" s="3"/>
      <c r="AK121" s="3"/>
      <c r="AL121" s="3"/>
      <c r="AM121" s="3"/>
      <c r="AN121" s="3"/>
      <c r="AO121" s="3"/>
    </row>
    <row r="122" spans="1:41" s="3" customFormat="1" x14ac:dyDescent="0.25">
      <c r="A122" s="3" t="s">
        <v>46</v>
      </c>
      <c r="B122" s="3" t="s">
        <v>1</v>
      </c>
      <c r="C122" s="3">
        <v>3</v>
      </c>
      <c r="D122">
        <v>400103320</v>
      </c>
      <c r="E122">
        <v>0</v>
      </c>
      <c r="F122" t="s">
        <v>108</v>
      </c>
      <c r="G122" s="3">
        <v>0</v>
      </c>
      <c r="H122" s="3">
        <v>2</v>
      </c>
      <c r="I122" s="3">
        <v>1</v>
      </c>
      <c r="J122" s="1">
        <v>39491</v>
      </c>
      <c r="K122">
        <v>622</v>
      </c>
      <c r="L122">
        <v>6</v>
      </c>
      <c r="M122" s="3">
        <v>1</v>
      </c>
      <c r="N122" t="s">
        <v>2</v>
      </c>
      <c r="O122" s="3">
        <v>1</v>
      </c>
      <c r="P122" s="3">
        <v>0</v>
      </c>
      <c r="Q122" s="12">
        <v>3</v>
      </c>
      <c r="R122" s="5">
        <v>1</v>
      </c>
      <c r="S122">
        <f>Q122-Q126</f>
        <v>-0.5</v>
      </c>
      <c r="T122">
        <v>146.31100000000001</v>
      </c>
      <c r="U122">
        <v>26.392299999999999</v>
      </c>
      <c r="V122">
        <f>U124-U128</f>
        <v>-2.0594999999999999</v>
      </c>
      <c r="W122">
        <f>U124/U125</f>
        <v>0.7591373083524966</v>
      </c>
      <c r="X122">
        <f>W122-W126</f>
        <v>2.1169187027829328E-2</v>
      </c>
      <c r="Y122" s="3">
        <f>(100*T125/(T124+T125))-(100*T124/(T124+T125))</f>
        <v>29.657039908649431</v>
      </c>
      <c r="Z122" s="3">
        <f>Y122-Y126</f>
        <v>-14.1967087222449</v>
      </c>
      <c r="AA122">
        <v>1</v>
      </c>
      <c r="AB122"/>
      <c r="AC122"/>
      <c r="AD122">
        <f>(AC124-AC128)/1024</f>
        <v>-0.55410322460937467</v>
      </c>
      <c r="AE122"/>
      <c r="AF122"/>
      <c r="AG122">
        <f>(AF124-AF128)/1024</f>
        <v>-3.488058081054688</v>
      </c>
      <c r="AI122"/>
      <c r="AJ122">
        <f>AI124-AI128</f>
        <v>-2.0732082000000087</v>
      </c>
      <c r="AK122"/>
      <c r="AM122"/>
      <c r="AN122"/>
      <c r="AO122"/>
    </row>
    <row r="123" spans="1:41" x14ac:dyDescent="0.25">
      <c r="A123" s="3" t="s">
        <v>46</v>
      </c>
      <c r="B123" s="3" t="s">
        <v>1</v>
      </c>
      <c r="C123" s="3">
        <v>3</v>
      </c>
      <c r="E123">
        <v>0</v>
      </c>
      <c r="F123" t="s">
        <v>109</v>
      </c>
      <c r="G123" s="3">
        <v>0</v>
      </c>
      <c r="H123" s="3">
        <v>2</v>
      </c>
      <c r="I123" s="3">
        <v>1</v>
      </c>
      <c r="M123" s="3">
        <v>1</v>
      </c>
      <c r="O123" s="3">
        <v>1</v>
      </c>
      <c r="P123" s="3">
        <v>0</v>
      </c>
      <c r="R123" s="5">
        <v>1</v>
      </c>
      <c r="S123">
        <f>Q122-Q130</f>
        <v>-0.5</v>
      </c>
      <c r="T123">
        <v>229.636</v>
      </c>
      <c r="U123">
        <v>29.94</v>
      </c>
      <c r="V123">
        <f>U124-U132</f>
        <v>2.5975000000000001</v>
      </c>
      <c r="X123">
        <f>W122-W130</f>
        <v>8.3878526432973555E-2</v>
      </c>
      <c r="Z123" s="3">
        <f>Y122-Y130</f>
        <v>-3.3436957003140222</v>
      </c>
      <c r="AA123">
        <v>2</v>
      </c>
      <c r="AD123">
        <f>(AC124-AC132)/1024</f>
        <v>-0.64923991796874958</v>
      </c>
      <c r="AG123">
        <f>(AF124-AF132)/1024</f>
        <v>-2.9425679296874998</v>
      </c>
      <c r="AJ123">
        <f>AI124-AI132</f>
        <v>-2.8578534000000086</v>
      </c>
      <c r="AL123" s="3"/>
    </row>
    <row r="124" spans="1:41" x14ac:dyDescent="0.25">
      <c r="A124" s="3" t="s">
        <v>46</v>
      </c>
      <c r="B124" s="3" t="s">
        <v>1</v>
      </c>
      <c r="C124" s="3">
        <v>3</v>
      </c>
      <c r="E124">
        <v>0</v>
      </c>
      <c r="F124" t="s">
        <v>110</v>
      </c>
      <c r="G124" s="3">
        <v>1</v>
      </c>
      <c r="H124" s="3">
        <v>2</v>
      </c>
      <c r="I124" s="3">
        <v>1</v>
      </c>
      <c r="M124" s="3">
        <v>1</v>
      </c>
      <c r="O124" s="3">
        <v>1</v>
      </c>
      <c r="P124" s="3">
        <v>0</v>
      </c>
      <c r="R124" s="5">
        <v>1</v>
      </c>
      <c r="T124">
        <v>83.594800000000006</v>
      </c>
      <c r="U124">
        <v>20.830500000000001</v>
      </c>
      <c r="AB124">
        <v>2284.1091280000001</v>
      </c>
      <c r="AC124">
        <f>AB125-AB124</f>
        <v>1716.1312680000001</v>
      </c>
      <c r="AE124">
        <v>7113.363926</v>
      </c>
      <c r="AF124">
        <f>AE125-AE124</f>
        <v>-922.47761600000013</v>
      </c>
      <c r="AH124" s="3">
        <v>0.64331518700000001</v>
      </c>
      <c r="AI124">
        <f>(AH125-AH124)*100</f>
        <v>8.2631433999999953</v>
      </c>
      <c r="AL124" s="3"/>
    </row>
    <row r="125" spans="1:41" x14ac:dyDescent="0.25">
      <c r="A125" s="3" t="s">
        <v>46</v>
      </c>
      <c r="B125" s="3" t="s">
        <v>1</v>
      </c>
      <c r="C125" s="3">
        <v>3</v>
      </c>
      <c r="E125">
        <v>0</v>
      </c>
      <c r="F125" t="s">
        <v>111</v>
      </c>
      <c r="G125" s="3">
        <v>0</v>
      </c>
      <c r="H125" s="3">
        <v>2</v>
      </c>
      <c r="I125" s="3">
        <v>1</v>
      </c>
      <c r="M125" s="3">
        <v>1</v>
      </c>
      <c r="O125" s="3">
        <v>1</v>
      </c>
      <c r="P125" s="3">
        <v>0</v>
      </c>
      <c r="R125" s="5">
        <v>1</v>
      </c>
      <c r="T125">
        <v>154.083</v>
      </c>
      <c r="U125">
        <v>27.439699999999998</v>
      </c>
      <c r="AB125">
        <v>4000.2403960000001</v>
      </c>
      <c r="AE125">
        <v>6190.8863099999999</v>
      </c>
      <c r="AH125" s="3">
        <v>0.72594662099999996</v>
      </c>
      <c r="AL125" s="3"/>
    </row>
    <row r="126" spans="1:41" s="3" customFormat="1" x14ac:dyDescent="0.25">
      <c r="A126" s="3" t="s">
        <v>46</v>
      </c>
      <c r="B126" s="3" t="s">
        <v>1</v>
      </c>
      <c r="C126" s="3">
        <v>3</v>
      </c>
      <c r="D126"/>
      <c r="E126">
        <v>1</v>
      </c>
      <c r="F126" t="s">
        <v>108</v>
      </c>
      <c r="G126" s="3">
        <v>0</v>
      </c>
      <c r="H126" s="3">
        <v>2</v>
      </c>
      <c r="I126" s="3">
        <v>1</v>
      </c>
      <c r="J126"/>
      <c r="K126"/>
      <c r="L126"/>
      <c r="M126" s="3">
        <v>1</v>
      </c>
      <c r="N126"/>
      <c r="O126" s="3">
        <v>1</v>
      </c>
      <c r="P126" s="3">
        <v>0</v>
      </c>
      <c r="Q126" s="12">
        <v>3.5</v>
      </c>
      <c r="R126" s="5">
        <v>1</v>
      </c>
      <c r="S126"/>
      <c r="T126">
        <v>181.86</v>
      </c>
      <c r="U126">
        <v>18.814599999999999</v>
      </c>
      <c r="V126"/>
      <c r="W126">
        <f>U128/U129</f>
        <v>0.73796812132466727</v>
      </c>
      <c r="X126"/>
      <c r="Y126" s="3">
        <f>(100*T129/(T128+T129))-(100*T128/(T128+T129))</f>
        <v>43.85374863089433</v>
      </c>
      <c r="Z126"/>
      <c r="AA126"/>
      <c r="AB126"/>
      <c r="AC126"/>
      <c r="AD126"/>
      <c r="AE126"/>
      <c r="AF126"/>
      <c r="AG126"/>
      <c r="AI126"/>
      <c r="AJ126"/>
      <c r="AK126"/>
      <c r="AM126"/>
      <c r="AN126"/>
      <c r="AO126"/>
    </row>
    <row r="127" spans="1:41" x14ac:dyDescent="0.25">
      <c r="A127" s="3" t="s">
        <v>46</v>
      </c>
      <c r="B127" s="3" t="s">
        <v>1</v>
      </c>
      <c r="C127" s="3">
        <v>3</v>
      </c>
      <c r="E127">
        <v>1</v>
      </c>
      <c r="F127" t="s">
        <v>109</v>
      </c>
      <c r="G127" s="3">
        <v>0</v>
      </c>
      <c r="H127" s="3">
        <v>2</v>
      </c>
      <c r="I127" s="3">
        <v>1</v>
      </c>
      <c r="M127" s="3">
        <v>1</v>
      </c>
      <c r="O127" s="3">
        <v>1</v>
      </c>
      <c r="P127" s="3">
        <v>0</v>
      </c>
      <c r="R127" s="5">
        <v>1</v>
      </c>
      <c r="T127">
        <v>212.81100000000001</v>
      </c>
      <c r="U127">
        <v>24.136099999999999</v>
      </c>
      <c r="AL127" s="3"/>
    </row>
    <row r="128" spans="1:41" x14ac:dyDescent="0.25">
      <c r="A128" s="3" t="s">
        <v>46</v>
      </c>
      <c r="B128" s="3" t="s">
        <v>1</v>
      </c>
      <c r="C128" s="3">
        <v>3</v>
      </c>
      <c r="E128">
        <v>1</v>
      </c>
      <c r="F128" t="s">
        <v>110</v>
      </c>
      <c r="G128" s="3">
        <v>1</v>
      </c>
      <c r="H128" s="3">
        <v>2</v>
      </c>
      <c r="I128" s="3">
        <v>1</v>
      </c>
      <c r="M128" s="3">
        <v>1</v>
      </c>
      <c r="O128" s="3">
        <v>1</v>
      </c>
      <c r="P128" s="3">
        <v>0</v>
      </c>
      <c r="R128" s="5">
        <v>1</v>
      </c>
      <c r="T128">
        <v>64.538600000000002</v>
      </c>
      <c r="U128">
        <v>22.89</v>
      </c>
      <c r="AB128">
        <v>1859.962642</v>
      </c>
      <c r="AC128">
        <f>AB129-AB128</f>
        <v>2283.5329699999998</v>
      </c>
      <c r="AE128">
        <v>5902.7938370000002</v>
      </c>
      <c r="AF128">
        <f>AE129-AE128</f>
        <v>2649.2938590000003</v>
      </c>
      <c r="AH128" s="3">
        <v>0.639114238</v>
      </c>
      <c r="AI128">
        <f>(AH129-AH128)*100</f>
        <v>10.336351600000004</v>
      </c>
      <c r="AL128" s="3"/>
    </row>
    <row r="129" spans="1:41" x14ac:dyDescent="0.25">
      <c r="A129" s="3" t="s">
        <v>46</v>
      </c>
      <c r="B129" s="3" t="s">
        <v>1</v>
      </c>
      <c r="C129" s="3">
        <v>3</v>
      </c>
      <c r="E129">
        <v>1</v>
      </c>
      <c r="F129" t="s">
        <v>111</v>
      </c>
      <c r="G129" s="3">
        <v>0</v>
      </c>
      <c r="H129" s="3">
        <v>2</v>
      </c>
      <c r="I129" s="3">
        <v>1</v>
      </c>
      <c r="M129" s="3">
        <v>1</v>
      </c>
      <c r="O129" s="3">
        <v>1</v>
      </c>
      <c r="P129" s="3">
        <v>0</v>
      </c>
      <c r="R129" s="5">
        <v>1</v>
      </c>
      <c r="T129">
        <v>165.35599999999999</v>
      </c>
      <c r="U129">
        <v>31.017600000000002</v>
      </c>
      <c r="AB129">
        <v>4143.4956119999997</v>
      </c>
      <c r="AE129">
        <v>8552.0876960000005</v>
      </c>
      <c r="AH129" s="3">
        <v>0.74247775400000005</v>
      </c>
      <c r="AL129" s="3"/>
    </row>
    <row r="130" spans="1:41" s="3" customFormat="1" x14ac:dyDescent="0.25">
      <c r="A130" s="3" t="s">
        <v>46</v>
      </c>
      <c r="B130" s="3" t="s">
        <v>1</v>
      </c>
      <c r="C130" s="3">
        <v>3</v>
      </c>
      <c r="D130"/>
      <c r="E130">
        <v>2</v>
      </c>
      <c r="F130" t="s">
        <v>108</v>
      </c>
      <c r="G130" s="3">
        <v>0</v>
      </c>
      <c r="H130" s="3">
        <v>2</v>
      </c>
      <c r="I130" s="3">
        <v>1</v>
      </c>
      <c r="J130"/>
      <c r="K130"/>
      <c r="L130"/>
      <c r="M130" s="3">
        <v>1</v>
      </c>
      <c r="N130"/>
      <c r="O130" s="3">
        <v>1</v>
      </c>
      <c r="P130" s="3">
        <v>0</v>
      </c>
      <c r="Q130" s="12">
        <v>3.5</v>
      </c>
      <c r="R130" s="5">
        <v>1</v>
      </c>
      <c r="S130"/>
      <c r="T130">
        <v>192.56100000000001</v>
      </c>
      <c r="U130">
        <v>17.784800000000001</v>
      </c>
      <c r="V130"/>
      <c r="W130">
        <f>U132/U133</f>
        <v>0.67525878191952304</v>
      </c>
      <c r="X130"/>
      <c r="Y130" s="3">
        <f>(100*T133/(T132+T133))-(100*T132/(T132+T133))</f>
        <v>33.000735608963453</v>
      </c>
      <c r="Z130"/>
      <c r="AA130"/>
      <c r="AB130"/>
      <c r="AC130"/>
      <c r="AD130"/>
      <c r="AE130"/>
      <c r="AF130"/>
      <c r="AG130"/>
      <c r="AI130"/>
      <c r="AJ130"/>
      <c r="AK130"/>
      <c r="AM130"/>
      <c r="AN130"/>
      <c r="AO130"/>
    </row>
    <row r="131" spans="1:41" x14ac:dyDescent="0.25">
      <c r="A131" s="3" t="s">
        <v>46</v>
      </c>
      <c r="B131" s="3" t="s">
        <v>1</v>
      </c>
      <c r="C131" s="3">
        <v>3</v>
      </c>
      <c r="E131">
        <v>2</v>
      </c>
      <c r="F131" t="s">
        <v>109</v>
      </c>
      <c r="G131" s="3">
        <v>0</v>
      </c>
      <c r="H131" s="3">
        <v>2</v>
      </c>
      <c r="I131" s="3">
        <v>1</v>
      </c>
      <c r="M131" s="3">
        <v>1</v>
      </c>
      <c r="O131" s="3">
        <v>1</v>
      </c>
      <c r="P131" s="3">
        <v>0</v>
      </c>
      <c r="R131" s="5">
        <v>1</v>
      </c>
      <c r="T131">
        <v>207.22300000000001</v>
      </c>
      <c r="U131">
        <v>19.615200000000002</v>
      </c>
      <c r="AL131" s="3"/>
    </row>
    <row r="132" spans="1:41" x14ac:dyDescent="0.25">
      <c r="A132" s="3" t="s">
        <v>46</v>
      </c>
      <c r="B132" s="3" t="s">
        <v>1</v>
      </c>
      <c r="C132" s="3">
        <v>3</v>
      </c>
      <c r="E132">
        <v>2</v>
      </c>
      <c r="F132" t="s">
        <v>110</v>
      </c>
      <c r="G132" s="3">
        <v>1</v>
      </c>
      <c r="H132" s="3">
        <v>2</v>
      </c>
      <c r="I132" s="3">
        <v>1</v>
      </c>
      <c r="M132" s="3">
        <v>1</v>
      </c>
      <c r="O132" s="3">
        <v>1</v>
      </c>
      <c r="P132" s="3">
        <v>0</v>
      </c>
      <c r="R132" s="5">
        <v>1</v>
      </c>
      <c r="T132">
        <v>76.279499999999999</v>
      </c>
      <c r="U132">
        <v>18.233000000000001</v>
      </c>
      <c r="AB132">
        <v>1426.7822880000001</v>
      </c>
      <c r="AC132">
        <f>AB133-AB132</f>
        <v>2380.9529439999997</v>
      </c>
      <c r="AE132">
        <v>4371.6227520000002</v>
      </c>
      <c r="AF132">
        <f>AE133-AE132</f>
        <v>2090.7119439999997</v>
      </c>
      <c r="AH132" s="3">
        <v>0.63944296599999995</v>
      </c>
      <c r="AI132">
        <f>(AH133-AH132)*100</f>
        <v>11.120996800000004</v>
      </c>
      <c r="AL132" s="3"/>
    </row>
    <row r="133" spans="1:41" x14ac:dyDescent="0.25">
      <c r="A133" s="3" t="s">
        <v>46</v>
      </c>
      <c r="B133" s="3" t="s">
        <v>1</v>
      </c>
      <c r="C133" s="3">
        <v>3</v>
      </c>
      <c r="E133">
        <v>2</v>
      </c>
      <c r="F133" t="s">
        <v>111</v>
      </c>
      <c r="G133" s="3">
        <v>0</v>
      </c>
      <c r="H133" s="3">
        <v>2</v>
      </c>
      <c r="I133" s="3">
        <v>1</v>
      </c>
      <c r="M133" s="3">
        <v>1</v>
      </c>
      <c r="O133" s="3">
        <v>1</v>
      </c>
      <c r="P133" s="3">
        <v>0</v>
      </c>
      <c r="R133" s="5">
        <v>1</v>
      </c>
      <c r="T133">
        <v>151.423</v>
      </c>
      <c r="U133">
        <v>27.0015</v>
      </c>
      <c r="AB133">
        <v>3807.735232</v>
      </c>
      <c r="AE133">
        <v>6462.3346959999999</v>
      </c>
      <c r="AH133" s="3">
        <v>0.75065293399999999</v>
      </c>
      <c r="AL133" s="3"/>
    </row>
    <row r="134" spans="1:41" x14ac:dyDescent="0.25">
      <c r="A134" t="s">
        <v>8</v>
      </c>
      <c r="B134" t="s">
        <v>1</v>
      </c>
      <c r="C134" s="3">
        <v>3</v>
      </c>
      <c r="D134">
        <v>400088926</v>
      </c>
      <c r="E134">
        <v>0</v>
      </c>
      <c r="F134" t="s">
        <v>108</v>
      </c>
      <c r="G134">
        <v>0</v>
      </c>
      <c r="H134" s="3">
        <v>2</v>
      </c>
      <c r="I134" s="3">
        <v>1</v>
      </c>
      <c r="J134" s="1">
        <v>41220</v>
      </c>
      <c r="K134">
        <v>475</v>
      </c>
      <c r="L134" t="s">
        <v>16</v>
      </c>
      <c r="M134" s="3">
        <v>1</v>
      </c>
      <c r="N134" t="s">
        <v>16</v>
      </c>
      <c r="O134">
        <v>0</v>
      </c>
      <c r="P134">
        <v>0</v>
      </c>
      <c r="Q134" s="12">
        <v>3.5</v>
      </c>
      <c r="R134" s="5">
        <v>2</v>
      </c>
      <c r="S134">
        <f>Q134-Q138</f>
        <v>-0.5</v>
      </c>
      <c r="T134">
        <v>175.465</v>
      </c>
      <c r="U134">
        <v>27.39</v>
      </c>
      <c r="V134">
        <f>U136-U140</f>
        <v>-3.3047999999999984</v>
      </c>
      <c r="W134">
        <f>U136/U137</f>
        <v>0.93001806823415489</v>
      </c>
      <c r="X134">
        <f>W134-W138</f>
        <v>8.5393764131463601E-2</v>
      </c>
      <c r="Y134">
        <f>(100*T137/(T136+T137))-(100*T136/(T136+T137))</f>
        <v>55.597231792444347</v>
      </c>
      <c r="Z134" s="3">
        <f>Y134-Y138</f>
        <v>1.4330583713487712</v>
      </c>
      <c r="AA134" s="3">
        <v>1</v>
      </c>
      <c r="AD134">
        <f>(AC136-AC140)/1024</f>
        <v>0.42854890234374921</v>
      </c>
      <c r="AG134">
        <f>(AF136-AF140)/1024</f>
        <v>0.13420748925781201</v>
      </c>
      <c r="AJ134">
        <f>AI136-AI140</f>
        <v>-1.370329999999953E-2</v>
      </c>
      <c r="AK134" s="3"/>
      <c r="AO134" s="3"/>
    </row>
    <row r="135" spans="1:41" x14ac:dyDescent="0.25">
      <c r="A135" t="s">
        <v>8</v>
      </c>
      <c r="B135" t="s">
        <v>1</v>
      </c>
      <c r="C135" s="3">
        <v>3</v>
      </c>
      <c r="E135">
        <v>0</v>
      </c>
      <c r="F135" t="s">
        <v>109</v>
      </c>
      <c r="G135">
        <v>0</v>
      </c>
      <c r="H135" s="3">
        <v>2</v>
      </c>
      <c r="I135" s="3">
        <v>1</v>
      </c>
      <c r="M135" s="3">
        <v>1</v>
      </c>
      <c r="O135">
        <v>0</v>
      </c>
      <c r="P135">
        <v>0</v>
      </c>
      <c r="R135" s="5">
        <v>2</v>
      </c>
      <c r="S135">
        <f>Q134-Q142</f>
        <v>-0.5</v>
      </c>
      <c r="T135">
        <v>145.60499999999999</v>
      </c>
      <c r="U135">
        <v>26.652200000000001</v>
      </c>
      <c r="V135">
        <f>U136-U144</f>
        <v>10.77186</v>
      </c>
      <c r="X135">
        <f>W134-W142</f>
        <v>0.53325197242834843</v>
      </c>
      <c r="Z135" s="3">
        <f>Y134-Y142</f>
        <v>-38.147997251877399</v>
      </c>
      <c r="AA135" s="3">
        <v>2</v>
      </c>
      <c r="AD135">
        <f>(AC136-AC144)/1024</f>
        <v>-1.2601176132812499</v>
      </c>
      <c r="AG135">
        <f>(AF136-AF144)/1024</f>
        <v>-3.1867885546875003</v>
      </c>
      <c r="AJ135">
        <f>AI136-AI144</f>
        <v>-15.398501900000003</v>
      </c>
      <c r="AK135" s="3"/>
      <c r="AO135" s="3"/>
    </row>
    <row r="136" spans="1:41" x14ac:dyDescent="0.25">
      <c r="A136" t="s">
        <v>8</v>
      </c>
      <c r="B136" t="s">
        <v>1</v>
      </c>
      <c r="C136" s="3">
        <v>3</v>
      </c>
      <c r="E136">
        <v>0</v>
      </c>
      <c r="F136" t="s">
        <v>110</v>
      </c>
      <c r="G136">
        <v>1</v>
      </c>
      <c r="H136" s="3">
        <v>2</v>
      </c>
      <c r="I136" s="3">
        <v>1</v>
      </c>
      <c r="M136" s="3">
        <v>1</v>
      </c>
      <c r="O136">
        <v>0</v>
      </c>
      <c r="P136">
        <v>0</v>
      </c>
      <c r="R136" s="5">
        <v>2</v>
      </c>
      <c r="T136">
        <v>37.052999999999997</v>
      </c>
      <c r="U136">
        <v>15.7506</v>
      </c>
      <c r="AB136">
        <v>1843.785592</v>
      </c>
      <c r="AC136">
        <f>AB137-AB136</f>
        <v>3060.8768659999996</v>
      </c>
      <c r="AE136">
        <v>3797.0664740000002</v>
      </c>
      <c r="AF136">
        <f>AE137-AE136</f>
        <v>6494.6830359999994</v>
      </c>
      <c r="AH136" s="3">
        <v>0.56606756700000005</v>
      </c>
      <c r="AI136">
        <f>(AH137-AH136)*100</f>
        <v>17.636381099999998</v>
      </c>
    </row>
    <row r="137" spans="1:41" x14ac:dyDescent="0.25">
      <c r="A137" t="s">
        <v>8</v>
      </c>
      <c r="B137" t="s">
        <v>1</v>
      </c>
      <c r="C137" s="3">
        <v>3</v>
      </c>
      <c r="E137">
        <v>0</v>
      </c>
      <c r="F137" t="s">
        <v>111</v>
      </c>
      <c r="G137">
        <v>0</v>
      </c>
      <c r="H137" s="3">
        <v>2</v>
      </c>
      <c r="I137" s="3">
        <v>1</v>
      </c>
      <c r="M137" s="3">
        <v>1</v>
      </c>
      <c r="O137">
        <v>0</v>
      </c>
      <c r="P137">
        <v>0</v>
      </c>
      <c r="R137" s="5">
        <v>2</v>
      </c>
      <c r="T137">
        <v>129.84200000000001</v>
      </c>
      <c r="U137">
        <v>16.9358</v>
      </c>
      <c r="AB137">
        <v>4904.6624579999998</v>
      </c>
      <c r="AE137">
        <v>10291.74951</v>
      </c>
      <c r="AH137" s="3">
        <v>0.74243137800000003</v>
      </c>
    </row>
    <row r="138" spans="1:41" x14ac:dyDescent="0.25">
      <c r="A138" t="s">
        <v>8</v>
      </c>
      <c r="B138" t="s">
        <v>1</v>
      </c>
      <c r="C138" s="3">
        <v>3</v>
      </c>
      <c r="E138">
        <v>1</v>
      </c>
      <c r="F138" t="s">
        <v>108</v>
      </c>
      <c r="G138">
        <v>0</v>
      </c>
      <c r="H138" s="3">
        <v>2</v>
      </c>
      <c r="I138" s="3">
        <v>1</v>
      </c>
      <c r="M138" s="3">
        <v>1</v>
      </c>
      <c r="O138">
        <v>0</v>
      </c>
      <c r="P138">
        <v>0</v>
      </c>
      <c r="Q138" s="12">
        <v>4</v>
      </c>
      <c r="R138" s="5">
        <v>2</v>
      </c>
      <c r="T138">
        <v>170.62200000000001</v>
      </c>
      <c r="U138">
        <v>49.779600000000002</v>
      </c>
      <c r="W138">
        <f>U140/U141</f>
        <v>0.84462430410269129</v>
      </c>
      <c r="Y138">
        <f>(100*T141/(T140+T141))-(100*T140/(T140+T141))</f>
        <v>54.164173421095576</v>
      </c>
    </row>
    <row r="139" spans="1:41" x14ac:dyDescent="0.25">
      <c r="A139" t="s">
        <v>8</v>
      </c>
      <c r="B139" t="s">
        <v>1</v>
      </c>
      <c r="C139" s="3">
        <v>3</v>
      </c>
      <c r="E139">
        <v>1</v>
      </c>
      <c r="F139" t="s">
        <v>109</v>
      </c>
      <c r="G139">
        <v>0</v>
      </c>
      <c r="H139" s="3">
        <v>2</v>
      </c>
      <c r="I139" s="3">
        <v>1</v>
      </c>
      <c r="M139" s="3">
        <v>1</v>
      </c>
      <c r="O139">
        <v>0</v>
      </c>
      <c r="P139">
        <v>0</v>
      </c>
      <c r="R139" s="5">
        <v>2</v>
      </c>
      <c r="T139">
        <v>150.20599999999999</v>
      </c>
      <c r="U139">
        <v>51.104300000000002</v>
      </c>
    </row>
    <row r="140" spans="1:41" x14ac:dyDescent="0.25">
      <c r="A140" t="s">
        <v>8</v>
      </c>
      <c r="B140" t="s">
        <v>1</v>
      </c>
      <c r="C140" s="3">
        <v>3</v>
      </c>
      <c r="E140">
        <v>1</v>
      </c>
      <c r="F140" t="s">
        <v>110</v>
      </c>
      <c r="G140">
        <v>1</v>
      </c>
      <c r="H140" s="3">
        <v>2</v>
      </c>
      <c r="I140" s="3">
        <v>1</v>
      </c>
      <c r="M140" s="3">
        <v>1</v>
      </c>
      <c r="O140">
        <v>0</v>
      </c>
      <c r="P140">
        <v>0</v>
      </c>
      <c r="R140" s="5">
        <v>2</v>
      </c>
      <c r="T140">
        <v>37.495699999999999</v>
      </c>
      <c r="U140">
        <v>19.055399999999999</v>
      </c>
      <c r="AB140">
        <v>1572.6876769999999</v>
      </c>
      <c r="AC140">
        <f>AB141-AB140</f>
        <v>2622.0427900000004</v>
      </c>
      <c r="AE140">
        <v>3357.9759429999999</v>
      </c>
      <c r="AF140">
        <f>AE141-AE140</f>
        <v>6357.254567</v>
      </c>
      <c r="AH140" s="3">
        <v>0.57271638199999997</v>
      </c>
      <c r="AI140">
        <f>(AH141-AH140)*100</f>
        <v>17.650084399999997</v>
      </c>
    </row>
    <row r="141" spans="1:41" x14ac:dyDescent="0.25">
      <c r="A141" t="s">
        <v>8</v>
      </c>
      <c r="B141" t="s">
        <v>1</v>
      </c>
      <c r="C141" s="3">
        <v>3</v>
      </c>
      <c r="E141">
        <v>1</v>
      </c>
      <c r="F141" t="s">
        <v>111</v>
      </c>
      <c r="G141">
        <v>0</v>
      </c>
      <c r="H141" s="3">
        <v>2</v>
      </c>
      <c r="I141" s="3">
        <v>1</v>
      </c>
      <c r="M141" s="3">
        <v>1</v>
      </c>
      <c r="O141">
        <v>0</v>
      </c>
      <c r="P141">
        <v>0</v>
      </c>
      <c r="R141" s="5">
        <v>2</v>
      </c>
      <c r="T141">
        <v>126.113</v>
      </c>
      <c r="U141">
        <v>22.5608</v>
      </c>
      <c r="AB141">
        <v>4194.7304670000003</v>
      </c>
      <c r="AE141">
        <v>9715.2305099999994</v>
      </c>
      <c r="AH141" s="3">
        <v>0.74921722599999996</v>
      </c>
    </row>
    <row r="142" spans="1:41" x14ac:dyDescent="0.25">
      <c r="A142" t="s">
        <v>8</v>
      </c>
      <c r="B142" t="s">
        <v>1</v>
      </c>
      <c r="C142" s="3">
        <v>3</v>
      </c>
      <c r="E142">
        <v>2</v>
      </c>
      <c r="F142" t="s">
        <v>108</v>
      </c>
      <c r="G142">
        <v>0</v>
      </c>
      <c r="H142" s="3">
        <v>2</v>
      </c>
      <c r="I142" s="3">
        <v>1</v>
      </c>
      <c r="M142" s="3">
        <v>1</v>
      </c>
      <c r="O142">
        <v>0</v>
      </c>
      <c r="P142">
        <v>0</v>
      </c>
      <c r="Q142" s="12">
        <v>4</v>
      </c>
      <c r="R142" s="5">
        <v>2</v>
      </c>
      <c r="T142">
        <v>208.21</v>
      </c>
      <c r="U142">
        <v>18.212900000000001</v>
      </c>
      <c r="W142">
        <f>U144/U145</f>
        <v>0.39676609580580641</v>
      </c>
      <c r="Y142">
        <f>(100*T145/(T144+T145))-(100*T144/(T144+T145))</f>
        <v>93.745229044321746</v>
      </c>
    </row>
    <row r="143" spans="1:41" x14ac:dyDescent="0.25">
      <c r="A143" t="s">
        <v>8</v>
      </c>
      <c r="B143" t="s">
        <v>1</v>
      </c>
      <c r="C143" s="3">
        <v>3</v>
      </c>
      <c r="E143">
        <v>2</v>
      </c>
      <c r="F143" t="s">
        <v>109</v>
      </c>
      <c r="G143">
        <v>0</v>
      </c>
      <c r="H143" s="3">
        <v>2</v>
      </c>
      <c r="I143" s="3">
        <v>1</v>
      </c>
      <c r="M143" s="3">
        <v>1</v>
      </c>
      <c r="O143">
        <v>0</v>
      </c>
      <c r="P143">
        <v>0</v>
      </c>
      <c r="R143" s="5">
        <v>2</v>
      </c>
      <c r="T143">
        <v>94.899299999999997</v>
      </c>
      <c r="U143">
        <v>22.4072</v>
      </c>
    </row>
    <row r="144" spans="1:41" x14ac:dyDescent="0.25">
      <c r="A144" t="s">
        <v>8</v>
      </c>
      <c r="B144" t="s">
        <v>1</v>
      </c>
      <c r="C144" s="3">
        <v>3</v>
      </c>
      <c r="E144">
        <v>2</v>
      </c>
      <c r="F144" t="s">
        <v>110</v>
      </c>
      <c r="G144">
        <v>1</v>
      </c>
      <c r="H144" s="3">
        <v>2</v>
      </c>
      <c r="I144" s="3">
        <v>1</v>
      </c>
      <c r="M144" s="3">
        <v>1</v>
      </c>
      <c r="O144">
        <v>0</v>
      </c>
      <c r="P144">
        <v>0</v>
      </c>
      <c r="R144" s="5">
        <v>2</v>
      </c>
      <c r="T144">
        <v>5.1649700000000003</v>
      </c>
      <c r="U144">
        <v>4.9787400000000002</v>
      </c>
      <c r="AB144">
        <v>1835.734833</v>
      </c>
      <c r="AC144">
        <f>AB145-AB144</f>
        <v>4351.2373019999995</v>
      </c>
      <c r="AE144">
        <v>3873.1592740000001</v>
      </c>
      <c r="AF144">
        <f>AE145-AE144</f>
        <v>9757.9545159999998</v>
      </c>
      <c r="AH144" s="3">
        <v>0.50750024900000001</v>
      </c>
      <c r="AI144">
        <f>(AH145-AH144)*100</f>
        <v>33.034883000000001</v>
      </c>
    </row>
    <row r="145" spans="1:36" x14ac:dyDescent="0.25">
      <c r="A145" t="s">
        <v>8</v>
      </c>
      <c r="B145" t="s">
        <v>1</v>
      </c>
      <c r="C145" s="3">
        <v>3</v>
      </c>
      <c r="E145">
        <v>2</v>
      </c>
      <c r="F145" t="s">
        <v>111</v>
      </c>
      <c r="G145">
        <v>0</v>
      </c>
      <c r="H145" s="3">
        <v>2</v>
      </c>
      <c r="I145" s="3">
        <v>1</v>
      </c>
      <c r="M145" s="3">
        <v>1</v>
      </c>
      <c r="O145">
        <v>0</v>
      </c>
      <c r="P145">
        <v>0</v>
      </c>
      <c r="R145" s="5">
        <v>2</v>
      </c>
      <c r="T145">
        <v>159.988</v>
      </c>
      <c r="U145">
        <v>12.548299999999999</v>
      </c>
      <c r="AB145">
        <v>6186.972135</v>
      </c>
      <c r="AE145">
        <v>13631.113789999999</v>
      </c>
      <c r="AH145" s="3">
        <v>0.83784907900000005</v>
      </c>
    </row>
    <row r="146" spans="1:36" x14ac:dyDescent="0.25">
      <c r="A146" t="s">
        <v>62</v>
      </c>
      <c r="B146" t="s">
        <v>11</v>
      </c>
      <c r="C146" s="3">
        <v>1</v>
      </c>
      <c r="D146">
        <v>400111164</v>
      </c>
      <c r="E146">
        <v>0</v>
      </c>
      <c r="F146" t="s">
        <v>108</v>
      </c>
      <c r="G146">
        <v>0</v>
      </c>
      <c r="H146" s="3">
        <v>1</v>
      </c>
      <c r="I146">
        <v>2</v>
      </c>
      <c r="J146" s="1">
        <v>42243</v>
      </c>
      <c r="K146">
        <v>550</v>
      </c>
      <c r="L146">
        <v>0</v>
      </c>
      <c r="M146" s="3">
        <v>1</v>
      </c>
      <c r="O146">
        <v>1</v>
      </c>
      <c r="P146">
        <v>1</v>
      </c>
      <c r="Q146" s="12">
        <v>3.5</v>
      </c>
      <c r="R146" s="5">
        <v>2</v>
      </c>
      <c r="S146">
        <f>Q146-Q150</f>
        <v>0.5</v>
      </c>
      <c r="T146">
        <v>187.33199999999999</v>
      </c>
      <c r="U146">
        <v>31.7668</v>
      </c>
      <c r="V146">
        <f>U147-U151</f>
        <v>-4.0320999999999998</v>
      </c>
      <c r="W146">
        <f>U147/U146</f>
        <v>0.9379352027903346</v>
      </c>
      <c r="X146">
        <f>W146-W150</f>
        <v>-4.660141977286647E-2</v>
      </c>
      <c r="Y146">
        <v>35.530241123761094</v>
      </c>
      <c r="Z146" s="3">
        <f>Y146-Y150</f>
        <v>0.54125051320519901</v>
      </c>
      <c r="AA146">
        <v>1</v>
      </c>
    </row>
    <row r="147" spans="1:36" x14ac:dyDescent="0.25">
      <c r="A147" t="s">
        <v>62</v>
      </c>
      <c r="B147" t="s">
        <v>11</v>
      </c>
      <c r="C147" s="3">
        <v>1</v>
      </c>
      <c r="E147">
        <v>0</v>
      </c>
      <c r="F147" t="s">
        <v>109</v>
      </c>
      <c r="G147">
        <v>1</v>
      </c>
      <c r="H147" s="3">
        <v>1</v>
      </c>
      <c r="I147">
        <v>2</v>
      </c>
      <c r="M147" s="3">
        <v>1</v>
      </c>
      <c r="O147">
        <v>1</v>
      </c>
      <c r="P147">
        <v>1</v>
      </c>
      <c r="R147" s="5">
        <v>2</v>
      </c>
      <c r="S147">
        <f>Q146-Q154</f>
        <v>0.5</v>
      </c>
      <c r="T147">
        <v>89.111099999999993</v>
      </c>
      <c r="U147">
        <v>29.795200000000001</v>
      </c>
      <c r="V147">
        <f>U147-U155</f>
        <v>10.279700000000002</v>
      </c>
      <c r="X147">
        <f>W146-W154</f>
        <v>-1.220964007341574E-2</v>
      </c>
      <c r="Z147" s="3">
        <f>Y146-Y154</f>
        <v>5.5719022815530828</v>
      </c>
      <c r="AA147">
        <v>2</v>
      </c>
      <c r="AB147" s="3"/>
      <c r="AE147" s="3"/>
    </row>
    <row r="148" spans="1:36" x14ac:dyDescent="0.25">
      <c r="A148" t="s">
        <v>62</v>
      </c>
      <c r="B148" t="s">
        <v>11</v>
      </c>
      <c r="C148" s="3">
        <v>1</v>
      </c>
      <c r="E148">
        <v>0</v>
      </c>
      <c r="F148" t="s">
        <v>110</v>
      </c>
      <c r="G148">
        <v>0</v>
      </c>
      <c r="H148" s="3">
        <v>1</v>
      </c>
      <c r="I148">
        <v>2</v>
      </c>
      <c r="M148" s="3">
        <v>1</v>
      </c>
      <c r="O148">
        <v>1</v>
      </c>
      <c r="P148">
        <v>1</v>
      </c>
      <c r="R148" s="5">
        <v>2</v>
      </c>
      <c r="T148">
        <v>103.19</v>
      </c>
      <c r="U148">
        <v>24.412199999999999</v>
      </c>
    </row>
    <row r="149" spans="1:36" x14ac:dyDescent="0.25">
      <c r="A149" t="s">
        <v>62</v>
      </c>
      <c r="B149" t="s">
        <v>11</v>
      </c>
      <c r="C149" s="3">
        <v>1</v>
      </c>
      <c r="E149">
        <v>0</v>
      </c>
      <c r="F149" t="s">
        <v>111</v>
      </c>
      <c r="G149">
        <v>0</v>
      </c>
      <c r="H149" s="3">
        <v>1</v>
      </c>
      <c r="I149">
        <v>2</v>
      </c>
      <c r="M149" s="3">
        <v>1</v>
      </c>
      <c r="O149">
        <v>1</v>
      </c>
      <c r="P149">
        <v>1</v>
      </c>
      <c r="R149" s="5">
        <v>2</v>
      </c>
      <c r="T149">
        <v>129.976</v>
      </c>
      <c r="U149">
        <v>23.434999999999999</v>
      </c>
    </row>
    <row r="150" spans="1:36" x14ac:dyDescent="0.25">
      <c r="A150" t="s">
        <v>62</v>
      </c>
      <c r="B150" t="s">
        <v>11</v>
      </c>
      <c r="C150" s="3">
        <v>1</v>
      </c>
      <c r="E150">
        <v>1</v>
      </c>
      <c r="F150" t="s">
        <v>108</v>
      </c>
      <c r="G150">
        <v>0</v>
      </c>
      <c r="H150" s="3">
        <v>1</v>
      </c>
      <c r="I150">
        <v>2</v>
      </c>
      <c r="M150" s="3">
        <v>1</v>
      </c>
      <c r="O150">
        <v>1</v>
      </c>
      <c r="P150">
        <v>1</v>
      </c>
      <c r="Q150" s="12">
        <v>3</v>
      </c>
      <c r="R150" s="5">
        <v>2</v>
      </c>
      <c r="T150">
        <v>188.24100000000001</v>
      </c>
      <c r="U150">
        <v>34.358600000000003</v>
      </c>
      <c r="W150">
        <f>U151/U150</f>
        <v>0.98453662256320107</v>
      </c>
      <c r="Y150">
        <v>34.988990610555895</v>
      </c>
    </row>
    <row r="151" spans="1:36" x14ac:dyDescent="0.25">
      <c r="A151" t="s">
        <v>62</v>
      </c>
      <c r="B151" t="s">
        <v>11</v>
      </c>
      <c r="C151" s="3">
        <v>1</v>
      </c>
      <c r="E151">
        <v>1</v>
      </c>
      <c r="F151" t="s">
        <v>109</v>
      </c>
      <c r="G151">
        <v>1</v>
      </c>
      <c r="H151" s="3">
        <v>1</v>
      </c>
      <c r="I151">
        <v>2</v>
      </c>
      <c r="M151" s="3">
        <v>1</v>
      </c>
      <c r="O151">
        <v>1</v>
      </c>
      <c r="P151">
        <v>1</v>
      </c>
      <c r="R151" s="5">
        <v>2</v>
      </c>
      <c r="T151">
        <v>90.657300000000006</v>
      </c>
      <c r="U151">
        <v>33.827300000000001</v>
      </c>
    </row>
    <row r="152" spans="1:36" x14ac:dyDescent="0.25">
      <c r="A152" t="s">
        <v>62</v>
      </c>
      <c r="B152" t="s">
        <v>11</v>
      </c>
      <c r="C152" s="3">
        <v>1</v>
      </c>
      <c r="E152">
        <v>1</v>
      </c>
      <c r="F152" t="s">
        <v>110</v>
      </c>
      <c r="G152">
        <v>0</v>
      </c>
      <c r="H152" s="3">
        <v>1</v>
      </c>
      <c r="I152">
        <v>2</v>
      </c>
      <c r="M152" s="3">
        <v>1</v>
      </c>
      <c r="O152">
        <v>1</v>
      </c>
      <c r="P152">
        <v>1</v>
      </c>
      <c r="R152" s="5">
        <v>2</v>
      </c>
      <c r="T152">
        <v>98.447100000000006</v>
      </c>
      <c r="U152">
        <v>15.3276</v>
      </c>
    </row>
    <row r="153" spans="1:36" x14ac:dyDescent="0.25">
      <c r="A153" t="s">
        <v>62</v>
      </c>
      <c r="B153" t="s">
        <v>11</v>
      </c>
      <c r="C153" s="3">
        <v>1</v>
      </c>
      <c r="E153">
        <v>1</v>
      </c>
      <c r="F153" t="s">
        <v>111</v>
      </c>
      <c r="G153">
        <v>0</v>
      </c>
      <c r="H153" s="3">
        <v>1</v>
      </c>
      <c r="I153">
        <v>2</v>
      </c>
      <c r="M153" s="3">
        <v>1</v>
      </c>
      <c r="O153">
        <v>1</v>
      </c>
      <c r="P153">
        <v>1</v>
      </c>
      <c r="R153" s="5">
        <v>2</v>
      </c>
      <c r="T153">
        <v>139.583</v>
      </c>
      <c r="U153">
        <v>15.3812</v>
      </c>
    </row>
    <row r="154" spans="1:36" x14ac:dyDescent="0.25">
      <c r="A154" t="s">
        <v>62</v>
      </c>
      <c r="B154" t="s">
        <v>11</v>
      </c>
      <c r="C154" s="3">
        <v>1</v>
      </c>
      <c r="E154">
        <v>2</v>
      </c>
      <c r="F154" t="s">
        <v>108</v>
      </c>
      <c r="G154">
        <v>0</v>
      </c>
      <c r="H154" s="3">
        <v>1</v>
      </c>
      <c r="I154">
        <v>2</v>
      </c>
      <c r="M154" s="3">
        <v>1</v>
      </c>
      <c r="O154">
        <v>1</v>
      </c>
      <c r="P154">
        <v>1</v>
      </c>
      <c r="Q154" s="12">
        <v>3</v>
      </c>
      <c r="R154" s="5">
        <v>2</v>
      </c>
      <c r="T154">
        <v>184.79400000000001</v>
      </c>
      <c r="U154">
        <v>20.5395</v>
      </c>
      <c r="W154">
        <f>U155/U154</f>
        <v>0.95014484286375034</v>
      </c>
      <c r="Y154">
        <v>29.958338842208011</v>
      </c>
    </row>
    <row r="155" spans="1:36" x14ac:dyDescent="0.25">
      <c r="A155" t="s">
        <v>62</v>
      </c>
      <c r="B155" t="s">
        <v>11</v>
      </c>
      <c r="C155" s="3">
        <v>1</v>
      </c>
      <c r="E155">
        <v>2</v>
      </c>
      <c r="F155" t="s">
        <v>109</v>
      </c>
      <c r="G155">
        <v>1</v>
      </c>
      <c r="H155" s="3">
        <v>1</v>
      </c>
      <c r="I155">
        <v>2</v>
      </c>
      <c r="M155" s="3">
        <v>1</v>
      </c>
      <c r="O155">
        <v>1</v>
      </c>
      <c r="P155">
        <v>1</v>
      </c>
      <c r="R155" s="5">
        <v>2</v>
      </c>
      <c r="T155">
        <v>99.595600000000005</v>
      </c>
      <c r="U155">
        <v>19.515499999999999</v>
      </c>
    </row>
    <row r="156" spans="1:36" x14ac:dyDescent="0.25">
      <c r="A156" t="s">
        <v>62</v>
      </c>
      <c r="B156" t="s">
        <v>11</v>
      </c>
      <c r="C156" s="3">
        <v>1</v>
      </c>
      <c r="E156">
        <v>2</v>
      </c>
      <c r="F156" t="s">
        <v>110</v>
      </c>
      <c r="G156">
        <v>0</v>
      </c>
      <c r="H156" s="3">
        <v>1</v>
      </c>
      <c r="I156">
        <v>2</v>
      </c>
      <c r="M156" s="3">
        <v>1</v>
      </c>
      <c r="O156">
        <v>1</v>
      </c>
      <c r="P156">
        <v>1</v>
      </c>
      <c r="R156" s="5">
        <v>2</v>
      </c>
      <c r="T156">
        <v>108.58</v>
      </c>
      <c r="U156">
        <v>27.241599999999998</v>
      </c>
    </row>
    <row r="157" spans="1:36" x14ac:dyDescent="0.25">
      <c r="A157" t="s">
        <v>62</v>
      </c>
      <c r="B157" t="s">
        <v>11</v>
      </c>
      <c r="C157" s="3">
        <v>1</v>
      </c>
      <c r="E157">
        <v>2</v>
      </c>
      <c r="F157" t="s">
        <v>111</v>
      </c>
      <c r="G157">
        <v>0</v>
      </c>
      <c r="H157" s="3">
        <v>1</v>
      </c>
      <c r="I157">
        <v>2</v>
      </c>
      <c r="M157" s="3">
        <v>1</v>
      </c>
      <c r="O157">
        <v>1</v>
      </c>
      <c r="P157">
        <v>1</v>
      </c>
      <c r="R157" s="5">
        <v>2</v>
      </c>
      <c r="T157">
        <v>131.37799999999999</v>
      </c>
      <c r="U157">
        <v>24.664300000000001</v>
      </c>
    </row>
    <row r="158" spans="1:36" x14ac:dyDescent="0.25">
      <c r="A158" t="s">
        <v>63</v>
      </c>
      <c r="B158" t="s">
        <v>11</v>
      </c>
      <c r="C158" s="3">
        <v>1</v>
      </c>
      <c r="D158">
        <v>400116734</v>
      </c>
      <c r="E158">
        <v>0</v>
      </c>
      <c r="F158" t="s">
        <v>108</v>
      </c>
      <c r="G158">
        <v>0</v>
      </c>
      <c r="H158" s="3">
        <v>1</v>
      </c>
      <c r="I158">
        <v>2</v>
      </c>
      <c r="J158" s="1">
        <v>41507</v>
      </c>
      <c r="K158">
        <v>640</v>
      </c>
      <c r="L158">
        <v>3</v>
      </c>
      <c r="M158" s="3">
        <v>2</v>
      </c>
      <c r="N158">
        <v>36</v>
      </c>
      <c r="O158">
        <v>1</v>
      </c>
      <c r="P158">
        <v>0</v>
      </c>
      <c r="Q158" s="12">
        <v>3.5</v>
      </c>
      <c r="R158" s="5">
        <v>2</v>
      </c>
      <c r="S158">
        <f>Q158-Q162</f>
        <v>0</v>
      </c>
      <c r="T158">
        <v>153.239</v>
      </c>
      <c r="U158">
        <v>22.2011</v>
      </c>
      <c r="V158">
        <f>U160-U161</f>
        <v>-6.1584999999999965</v>
      </c>
      <c r="W158">
        <f>U160/U161</f>
        <v>0.90769675795822269</v>
      </c>
      <c r="X158">
        <f>W158-W162</f>
        <v>-8.5683897256834451E-2</v>
      </c>
      <c r="Y158">
        <f>(T161-T160)/(T160+T161)*100</f>
        <v>58.994800693240911</v>
      </c>
      <c r="Z158" s="3">
        <f>Y158-Y162</f>
        <v>0.21978296243775475</v>
      </c>
      <c r="AA158">
        <v>1</v>
      </c>
      <c r="AD158">
        <f>(AC160-AC164)/1024</f>
        <v>-1.1530385317123546</v>
      </c>
      <c r="AG158">
        <f>(AF160-AF164)/1024</f>
        <v>-1.0298876875324474</v>
      </c>
      <c r="AJ158">
        <f>(AI160-AI164)</f>
        <v>-0.91259819172453405</v>
      </c>
    </row>
    <row r="159" spans="1:36" x14ac:dyDescent="0.25">
      <c r="A159" t="s">
        <v>63</v>
      </c>
      <c r="B159" t="s">
        <v>11</v>
      </c>
      <c r="C159" s="3">
        <v>1</v>
      </c>
      <c r="E159">
        <v>0</v>
      </c>
      <c r="F159" t="s">
        <v>109</v>
      </c>
      <c r="G159">
        <v>0</v>
      </c>
      <c r="H159" s="3">
        <v>1</v>
      </c>
      <c r="I159">
        <v>2</v>
      </c>
      <c r="M159" s="3">
        <v>2</v>
      </c>
      <c r="O159">
        <v>1</v>
      </c>
      <c r="P159">
        <v>0</v>
      </c>
      <c r="R159" s="5">
        <v>2</v>
      </c>
      <c r="S159">
        <f>Q158-Q166</f>
        <v>-0.5</v>
      </c>
      <c r="T159">
        <v>265.63799999999998</v>
      </c>
      <c r="U159">
        <v>32.970799999999997</v>
      </c>
      <c r="V159">
        <f>U160-U168</f>
        <v>28.504799999999996</v>
      </c>
      <c r="X159">
        <f>W158-W166</f>
        <v>-2.2030620232032727E-2</v>
      </c>
      <c r="Z159" s="3">
        <f>Y158-Y166</f>
        <v>15.665864634516616</v>
      </c>
      <c r="AA159">
        <v>2</v>
      </c>
      <c r="AD159">
        <f>(AC160-AC168)/1024</f>
        <v>-1.3589488306754047</v>
      </c>
      <c r="AG159">
        <f>(AF160-AF168)/1024</f>
        <v>-3.932005631274663</v>
      </c>
      <c r="AJ159">
        <f>(AI160-AI168)</f>
        <v>-1.6821607083793761</v>
      </c>
    </row>
    <row r="160" spans="1:36" x14ac:dyDescent="0.25">
      <c r="A160" t="s">
        <v>63</v>
      </c>
      <c r="B160" t="s">
        <v>11</v>
      </c>
      <c r="C160" s="3">
        <v>1</v>
      </c>
      <c r="E160">
        <v>0</v>
      </c>
      <c r="F160" t="s">
        <v>110</v>
      </c>
      <c r="G160">
        <v>1</v>
      </c>
      <c r="H160" s="3">
        <v>1</v>
      </c>
      <c r="I160">
        <v>2</v>
      </c>
      <c r="M160" s="3">
        <v>2</v>
      </c>
      <c r="O160">
        <v>1</v>
      </c>
      <c r="P160">
        <v>0</v>
      </c>
      <c r="R160" s="5">
        <v>2</v>
      </c>
      <c r="T160">
        <v>60.332999999999998</v>
      </c>
      <c r="U160">
        <v>60.561799999999998</v>
      </c>
      <c r="AB160">
        <v>7619.1017246116153</v>
      </c>
      <c r="AC160">
        <f>AB161-AB160</f>
        <v>3542.8523753883856</v>
      </c>
      <c r="AE160">
        <v>16863.528756425258</v>
      </c>
      <c r="AF160">
        <f>AE161-AE160</f>
        <v>236.40941357474367</v>
      </c>
      <c r="AH160" s="3">
        <v>0.61916257408379383</v>
      </c>
      <c r="AI160">
        <f>(AH161-AH160)*100</f>
        <v>9.5355153916206188</v>
      </c>
    </row>
    <row r="161" spans="1:37" x14ac:dyDescent="0.25">
      <c r="A161" t="s">
        <v>63</v>
      </c>
      <c r="B161" t="s">
        <v>11</v>
      </c>
      <c r="C161" s="3">
        <v>1</v>
      </c>
      <c r="E161">
        <v>0</v>
      </c>
      <c r="F161" t="s">
        <v>111</v>
      </c>
      <c r="G161">
        <v>0</v>
      </c>
      <c r="H161" s="3">
        <v>1</v>
      </c>
      <c r="I161">
        <v>2</v>
      </c>
      <c r="M161" s="3">
        <v>2</v>
      </c>
      <c r="O161">
        <v>1</v>
      </c>
      <c r="P161">
        <v>0</v>
      </c>
      <c r="R161" s="5">
        <v>2</v>
      </c>
      <c r="T161">
        <v>233.93700000000001</v>
      </c>
      <c r="U161">
        <v>66.720299999999995</v>
      </c>
      <c r="AB161">
        <v>11161.954100000001</v>
      </c>
      <c r="AE161">
        <v>17099.938170000001</v>
      </c>
      <c r="AH161" s="3">
        <v>0.71451772800000002</v>
      </c>
    </row>
    <row r="162" spans="1:37" x14ac:dyDescent="0.25">
      <c r="A162" t="s">
        <v>63</v>
      </c>
      <c r="B162" t="s">
        <v>11</v>
      </c>
      <c r="C162" s="3">
        <v>1</v>
      </c>
      <c r="E162">
        <v>1</v>
      </c>
      <c r="F162" t="s">
        <v>108</v>
      </c>
      <c r="G162">
        <v>0</v>
      </c>
      <c r="H162" s="3">
        <v>1</v>
      </c>
      <c r="I162">
        <v>2</v>
      </c>
      <c r="M162" s="3">
        <v>2</v>
      </c>
      <c r="O162">
        <v>1</v>
      </c>
      <c r="P162">
        <v>0</v>
      </c>
      <c r="Q162" s="12">
        <v>3.5</v>
      </c>
      <c r="R162" s="5">
        <v>2</v>
      </c>
      <c r="T162">
        <v>183.67</v>
      </c>
      <c r="U162">
        <v>15.654400000000001</v>
      </c>
      <c r="W162">
        <f>U164/U165</f>
        <v>0.99338065521505714</v>
      </c>
      <c r="Y162">
        <f>(T165-T164)/(T164+T165)*100</f>
        <v>58.775017730803157</v>
      </c>
    </row>
    <row r="163" spans="1:37" x14ac:dyDescent="0.25">
      <c r="A163" t="s">
        <v>63</v>
      </c>
      <c r="B163" t="s">
        <v>11</v>
      </c>
      <c r="C163" s="3">
        <v>1</v>
      </c>
      <c r="E163">
        <v>1</v>
      </c>
      <c r="F163" t="s">
        <v>109</v>
      </c>
      <c r="G163">
        <v>0</v>
      </c>
      <c r="H163" s="3">
        <v>1</v>
      </c>
      <c r="I163">
        <v>2</v>
      </c>
      <c r="M163" s="3">
        <v>2</v>
      </c>
      <c r="O163">
        <v>1</v>
      </c>
      <c r="P163">
        <v>0</v>
      </c>
      <c r="R163" s="5">
        <v>2</v>
      </c>
      <c r="T163">
        <v>168.93</v>
      </c>
      <c r="U163">
        <v>16.010100000000001</v>
      </c>
    </row>
    <row r="164" spans="1:37" x14ac:dyDescent="0.25">
      <c r="A164" t="s">
        <v>63</v>
      </c>
      <c r="B164" t="s">
        <v>11</v>
      </c>
      <c r="C164" s="3">
        <v>1</v>
      </c>
      <c r="E164">
        <v>1</v>
      </c>
      <c r="F164" t="s">
        <v>110</v>
      </c>
      <c r="G164">
        <v>1</v>
      </c>
      <c r="H164" s="3">
        <v>1</v>
      </c>
      <c r="I164">
        <v>2</v>
      </c>
      <c r="M164" s="3">
        <v>2</v>
      </c>
      <c r="O164">
        <v>1</v>
      </c>
      <c r="P164">
        <v>0</v>
      </c>
      <c r="R164" s="5">
        <v>2</v>
      </c>
      <c r="T164">
        <v>57.196199999999997</v>
      </c>
      <c r="U164">
        <v>27.793399999999998</v>
      </c>
      <c r="AB164">
        <v>7445.2836181381626</v>
      </c>
      <c r="AC164">
        <f>AB165-AB164</f>
        <v>4723.5638318618367</v>
      </c>
      <c r="AE164">
        <v>18988.352514392031</v>
      </c>
      <c r="AF164">
        <f>AE165-AE164</f>
        <v>1291.0144056079698</v>
      </c>
      <c r="AH164" s="3">
        <v>0.61528692116654848</v>
      </c>
      <c r="AI164">
        <f>(AH165-AH164)*100</f>
        <v>10.448113583345153</v>
      </c>
    </row>
    <row r="165" spans="1:37" x14ac:dyDescent="0.25">
      <c r="A165" t="s">
        <v>63</v>
      </c>
      <c r="B165" t="s">
        <v>11</v>
      </c>
      <c r="C165" s="3">
        <v>1</v>
      </c>
      <c r="E165">
        <v>1</v>
      </c>
      <c r="F165" t="s">
        <v>111</v>
      </c>
      <c r="G165">
        <v>0</v>
      </c>
      <c r="H165" s="3">
        <v>1</v>
      </c>
      <c r="I165">
        <v>2</v>
      </c>
      <c r="M165" s="3">
        <v>2</v>
      </c>
      <c r="O165">
        <v>1</v>
      </c>
      <c r="P165">
        <v>0</v>
      </c>
      <c r="R165" s="5">
        <v>2</v>
      </c>
      <c r="T165">
        <v>220.28700000000001</v>
      </c>
      <c r="U165">
        <v>27.9786</v>
      </c>
      <c r="AB165">
        <v>12168.847449999999</v>
      </c>
      <c r="AE165">
        <v>20279.36692</v>
      </c>
      <c r="AH165" s="3">
        <v>0.71976805700000002</v>
      </c>
    </row>
    <row r="166" spans="1:37" x14ac:dyDescent="0.25">
      <c r="A166" t="s">
        <v>63</v>
      </c>
      <c r="B166" t="s">
        <v>11</v>
      </c>
      <c r="C166" s="3">
        <v>1</v>
      </c>
      <c r="E166">
        <v>2</v>
      </c>
      <c r="F166" t="s">
        <v>108</v>
      </c>
      <c r="G166">
        <v>0</v>
      </c>
      <c r="H166" s="3">
        <v>1</v>
      </c>
      <c r="I166">
        <v>2</v>
      </c>
      <c r="M166" s="3">
        <v>2</v>
      </c>
      <c r="O166">
        <v>1</v>
      </c>
      <c r="P166">
        <v>0</v>
      </c>
      <c r="Q166" s="12">
        <v>4</v>
      </c>
      <c r="R166" s="5">
        <v>2</v>
      </c>
      <c r="T166">
        <v>176.28</v>
      </c>
      <c r="U166">
        <v>32.920099999999998</v>
      </c>
      <c r="W166">
        <f>U168/U169</f>
        <v>0.92972737819025542</v>
      </c>
      <c r="Y166">
        <f>(T169-T168)/(T168+T169)*100</f>
        <v>43.328936058724295</v>
      </c>
    </row>
    <row r="167" spans="1:37" x14ac:dyDescent="0.25">
      <c r="A167" t="s">
        <v>63</v>
      </c>
      <c r="B167" t="s">
        <v>11</v>
      </c>
      <c r="C167" s="3">
        <v>1</v>
      </c>
      <c r="E167">
        <v>2</v>
      </c>
      <c r="F167" t="s">
        <v>109</v>
      </c>
      <c r="G167">
        <v>0</v>
      </c>
      <c r="H167" s="3">
        <v>1</v>
      </c>
      <c r="I167">
        <v>2</v>
      </c>
      <c r="M167" s="3">
        <v>2</v>
      </c>
      <c r="O167">
        <v>1</v>
      </c>
      <c r="P167">
        <v>0</v>
      </c>
      <c r="R167" s="5">
        <v>2</v>
      </c>
      <c r="T167">
        <v>160.018</v>
      </c>
      <c r="U167">
        <v>30.7881</v>
      </c>
    </row>
    <row r="168" spans="1:37" x14ac:dyDescent="0.25">
      <c r="A168" t="s">
        <v>63</v>
      </c>
      <c r="B168" t="s">
        <v>11</v>
      </c>
      <c r="C168" s="3">
        <v>1</v>
      </c>
      <c r="E168">
        <v>2</v>
      </c>
      <c r="F168" t="s">
        <v>110</v>
      </c>
      <c r="G168">
        <v>1</v>
      </c>
      <c r="H168" s="3">
        <v>1</v>
      </c>
      <c r="I168">
        <v>2</v>
      </c>
      <c r="M168" s="3">
        <v>2</v>
      </c>
      <c r="O168">
        <v>1</v>
      </c>
      <c r="P168">
        <v>0</v>
      </c>
      <c r="R168" s="5">
        <v>2</v>
      </c>
      <c r="T168">
        <v>73.975800000000007</v>
      </c>
      <c r="U168">
        <v>32.057000000000002</v>
      </c>
      <c r="AB168">
        <v>7144.9283619999997</v>
      </c>
      <c r="AC168">
        <f>AB169-AB168</f>
        <v>4934.415978</v>
      </c>
      <c r="AE168">
        <v>13007.6829</v>
      </c>
      <c r="AF168">
        <f>AE169-AE168</f>
        <v>4262.7831799999985</v>
      </c>
      <c r="AH168" s="3">
        <v>0.61375426300000002</v>
      </c>
      <c r="AI168">
        <f>(AH169-AH168)*100</f>
        <v>11.217676099999995</v>
      </c>
    </row>
    <row r="169" spans="1:37" x14ac:dyDescent="0.25">
      <c r="A169" t="s">
        <v>63</v>
      </c>
      <c r="B169" t="s">
        <v>11</v>
      </c>
      <c r="C169" s="3">
        <v>1</v>
      </c>
      <c r="E169">
        <v>2</v>
      </c>
      <c r="F169" t="s">
        <v>111</v>
      </c>
      <c r="G169">
        <v>0</v>
      </c>
      <c r="H169" s="3">
        <v>1</v>
      </c>
      <c r="I169">
        <v>2</v>
      </c>
      <c r="M169" s="3">
        <v>2</v>
      </c>
      <c r="O169">
        <v>1</v>
      </c>
      <c r="P169">
        <v>0</v>
      </c>
      <c r="R169" s="5">
        <v>2</v>
      </c>
      <c r="T169">
        <v>187.095</v>
      </c>
      <c r="U169">
        <v>34.479999999999997</v>
      </c>
      <c r="AB169">
        <v>12079.34434</v>
      </c>
      <c r="AE169">
        <v>17270.466079999998</v>
      </c>
      <c r="AH169" s="3">
        <v>0.72593102399999998</v>
      </c>
    </row>
    <row r="170" spans="1:37" x14ac:dyDescent="0.25">
      <c r="A170" t="s">
        <v>10</v>
      </c>
      <c r="B170" t="s">
        <v>11</v>
      </c>
      <c r="C170" s="3">
        <v>1</v>
      </c>
      <c r="D170">
        <v>400091217</v>
      </c>
      <c r="E170">
        <v>0</v>
      </c>
      <c r="F170" t="s">
        <v>108</v>
      </c>
      <c r="G170">
        <v>1</v>
      </c>
      <c r="H170" s="3">
        <v>1</v>
      </c>
      <c r="I170">
        <v>1</v>
      </c>
      <c r="J170" s="1">
        <v>41795</v>
      </c>
      <c r="K170">
        <v>441</v>
      </c>
      <c r="L170" t="s">
        <v>16</v>
      </c>
      <c r="M170" s="3">
        <v>1</v>
      </c>
      <c r="N170" t="s">
        <v>16</v>
      </c>
      <c r="O170">
        <v>0</v>
      </c>
      <c r="P170">
        <v>1</v>
      </c>
      <c r="Q170" s="12">
        <v>2</v>
      </c>
      <c r="R170" s="5">
        <v>1</v>
      </c>
      <c r="S170">
        <f>Q170-Q174</f>
        <v>-0.5</v>
      </c>
      <c r="T170">
        <v>111.47150000000001</v>
      </c>
      <c r="U170">
        <v>12.416700000000001</v>
      </c>
      <c r="V170">
        <f>U170-U174</f>
        <v>-7.4782999999999991</v>
      </c>
      <c r="W170">
        <f>U170/U171</f>
        <v>1.0073911209190629</v>
      </c>
      <c r="X170">
        <f>W170-W174</f>
        <v>9.0154495077379049E-2</v>
      </c>
      <c r="Y170">
        <f>(100*T171/(T170+T171))-(100*T170/(T170+T171))</f>
        <v>4.3573573573573512</v>
      </c>
      <c r="Z170" s="3">
        <f>Y170-Y174</f>
        <v>0.49827915000706469</v>
      </c>
      <c r="AA170" s="3">
        <v>1</v>
      </c>
      <c r="AB170">
        <v>2609.9598925861037</v>
      </c>
      <c r="AC170">
        <f>AB171-AB170</f>
        <v>3253.8162164138967</v>
      </c>
      <c r="AD170">
        <f>(AC170-AC174)/1024</f>
        <v>1.0214765170057585</v>
      </c>
      <c r="AE170">
        <v>4624.7944079102435</v>
      </c>
      <c r="AF170">
        <f>AE171-AE170</f>
        <v>800.23944108975684</v>
      </c>
      <c r="AG170">
        <f>(AF170-AF174)/1024</f>
        <v>-0.74261342178734679</v>
      </c>
      <c r="AH170" s="3">
        <v>0.6058664337582893</v>
      </c>
      <c r="AI170">
        <f>(AH171-AH170)*100</f>
        <v>12.982544024171073</v>
      </c>
      <c r="AJ170">
        <f>AI170-AI174</f>
        <v>3.7489186241710719</v>
      </c>
      <c r="AK170" s="3"/>
    </row>
    <row r="171" spans="1:37" x14ac:dyDescent="0.25">
      <c r="A171" t="s">
        <v>10</v>
      </c>
      <c r="B171" t="s">
        <v>11</v>
      </c>
      <c r="C171" s="3">
        <v>1</v>
      </c>
      <c r="E171">
        <v>0</v>
      </c>
      <c r="F171" t="s">
        <v>109</v>
      </c>
      <c r="G171">
        <v>0</v>
      </c>
      <c r="H171" s="3">
        <v>1</v>
      </c>
      <c r="I171">
        <v>1</v>
      </c>
      <c r="M171" s="3">
        <v>1</v>
      </c>
      <c r="O171">
        <v>0</v>
      </c>
      <c r="P171">
        <v>1</v>
      </c>
      <c r="R171" s="5">
        <v>1</v>
      </c>
      <c r="S171">
        <f>Q170-Q178</f>
        <v>-0.5</v>
      </c>
      <c r="T171">
        <v>121.6285</v>
      </c>
      <c r="U171">
        <v>12.3256</v>
      </c>
      <c r="V171">
        <f>U170-U178</f>
        <v>-1.0934999999999988</v>
      </c>
      <c r="X171">
        <f>W170-W178</f>
        <v>0.12337193582742345</v>
      </c>
      <c r="Z171" s="3">
        <f>Y170-Y178</f>
        <v>8.7640804949577955</v>
      </c>
      <c r="AA171" s="3">
        <v>2</v>
      </c>
      <c r="AB171">
        <v>5863.7761090000004</v>
      </c>
      <c r="AD171">
        <f>(AC170-AC178)/1024</f>
        <v>2.1853480892713835</v>
      </c>
      <c r="AE171">
        <v>5425.0338490000004</v>
      </c>
      <c r="AG171">
        <f>(AF170-AF178)/1024</f>
        <v>-7.3378806688576601</v>
      </c>
      <c r="AH171" s="3">
        <v>0.73569187400000002</v>
      </c>
      <c r="AJ171">
        <f>AI170-AI178</f>
        <v>7.2946144241710655</v>
      </c>
      <c r="AK171" s="3"/>
    </row>
    <row r="172" spans="1:37" x14ac:dyDescent="0.25">
      <c r="A172" t="s">
        <v>10</v>
      </c>
      <c r="B172" t="s">
        <v>11</v>
      </c>
      <c r="C172" s="3">
        <v>1</v>
      </c>
      <c r="E172">
        <v>0</v>
      </c>
      <c r="F172" t="s">
        <v>110</v>
      </c>
      <c r="G172">
        <v>0</v>
      </c>
      <c r="H172" s="3">
        <v>1</v>
      </c>
      <c r="I172">
        <v>1</v>
      </c>
      <c r="M172" s="3">
        <v>1</v>
      </c>
      <c r="O172">
        <v>0</v>
      </c>
      <c r="P172">
        <v>1</v>
      </c>
      <c r="R172" s="5">
        <v>1</v>
      </c>
      <c r="T172">
        <v>97.135750000000002</v>
      </c>
      <c r="U172">
        <v>17.511500000000002</v>
      </c>
    </row>
    <row r="173" spans="1:37" x14ac:dyDescent="0.25">
      <c r="A173" t="s">
        <v>10</v>
      </c>
      <c r="B173" t="s">
        <v>11</v>
      </c>
      <c r="C173" s="3">
        <v>1</v>
      </c>
      <c r="E173">
        <v>0</v>
      </c>
      <c r="F173" t="s">
        <v>111</v>
      </c>
      <c r="G173">
        <v>0</v>
      </c>
      <c r="H173" s="3">
        <v>1</v>
      </c>
      <c r="I173">
        <v>1</v>
      </c>
      <c r="M173" s="3">
        <v>1</v>
      </c>
      <c r="O173">
        <v>0</v>
      </c>
      <c r="P173">
        <v>1</v>
      </c>
      <c r="R173" s="5">
        <v>1</v>
      </c>
      <c r="T173">
        <v>108.67100000000001</v>
      </c>
      <c r="U173">
        <v>16.599150000000002</v>
      </c>
    </row>
    <row r="174" spans="1:37" x14ac:dyDescent="0.25">
      <c r="A174" t="s">
        <v>10</v>
      </c>
      <c r="B174" t="s">
        <v>11</v>
      </c>
      <c r="C174" s="3">
        <v>1</v>
      </c>
      <c r="E174">
        <v>1</v>
      </c>
      <c r="F174" t="s">
        <v>108</v>
      </c>
      <c r="G174">
        <v>1</v>
      </c>
      <c r="H174" s="3">
        <v>1</v>
      </c>
      <c r="I174">
        <v>1</v>
      </c>
      <c r="M174" s="3">
        <v>1</v>
      </c>
      <c r="O174">
        <v>0</v>
      </c>
      <c r="P174">
        <v>1</v>
      </c>
      <c r="Q174" s="12">
        <v>2.5</v>
      </c>
      <c r="R174" s="5">
        <v>1</v>
      </c>
      <c r="T174">
        <v>115.515</v>
      </c>
      <c r="U174">
        <v>19.895</v>
      </c>
      <c r="W174">
        <f>U174/U175</f>
        <v>0.91723662584168386</v>
      </c>
      <c r="Y174">
        <f>(100*T175/(T174+T175))-(100*T174/(T174+T175))</f>
        <v>3.8590782073502865</v>
      </c>
      <c r="AB174">
        <v>2276.3533259999999</v>
      </c>
      <c r="AC174">
        <f>AB175-AB174</f>
        <v>2207.824263</v>
      </c>
      <c r="AE174">
        <v>4136.6640850000003</v>
      </c>
      <c r="AF174">
        <f>AE175-AE174</f>
        <v>1560.675585</v>
      </c>
      <c r="AH174" s="3">
        <v>0.60571974399999995</v>
      </c>
      <c r="AI174">
        <f>(AH175-AH174)*100</f>
        <v>9.2336254000000011</v>
      </c>
    </row>
    <row r="175" spans="1:37" x14ac:dyDescent="0.25">
      <c r="A175" t="s">
        <v>10</v>
      </c>
      <c r="B175" t="s">
        <v>11</v>
      </c>
      <c r="C175" s="3">
        <v>1</v>
      </c>
      <c r="E175">
        <v>1</v>
      </c>
      <c r="F175" t="s">
        <v>109</v>
      </c>
      <c r="G175">
        <v>0</v>
      </c>
      <c r="H175" s="3">
        <v>1</v>
      </c>
      <c r="I175">
        <v>1</v>
      </c>
      <c r="M175" s="3">
        <v>1</v>
      </c>
      <c r="O175">
        <v>0</v>
      </c>
      <c r="P175">
        <v>1</v>
      </c>
      <c r="R175" s="5">
        <v>1</v>
      </c>
      <c r="T175">
        <v>124.7885</v>
      </c>
      <c r="U175">
        <v>21.690149999999999</v>
      </c>
      <c r="AB175">
        <v>4484.1775889999999</v>
      </c>
      <c r="AE175">
        <v>5697.3396700000003</v>
      </c>
      <c r="AH175" s="3">
        <v>0.69805599799999996</v>
      </c>
    </row>
    <row r="176" spans="1:37" x14ac:dyDescent="0.25">
      <c r="A176" t="s">
        <v>10</v>
      </c>
      <c r="B176" t="s">
        <v>11</v>
      </c>
      <c r="C176" s="3">
        <v>1</v>
      </c>
      <c r="E176">
        <v>1</v>
      </c>
      <c r="F176" t="s">
        <v>110</v>
      </c>
      <c r="G176">
        <v>0</v>
      </c>
      <c r="H176" s="3">
        <v>1</v>
      </c>
      <c r="I176">
        <v>1</v>
      </c>
      <c r="M176" s="3">
        <v>1</v>
      </c>
      <c r="O176">
        <v>0</v>
      </c>
      <c r="P176">
        <v>1</v>
      </c>
      <c r="R176" s="5">
        <v>1</v>
      </c>
      <c r="T176">
        <v>96.273349999999994</v>
      </c>
      <c r="U176">
        <v>14.156745000000001</v>
      </c>
    </row>
    <row r="177" spans="1:38" x14ac:dyDescent="0.25">
      <c r="A177" t="s">
        <v>10</v>
      </c>
      <c r="B177" t="s">
        <v>11</v>
      </c>
      <c r="C177" s="3">
        <v>1</v>
      </c>
      <c r="E177">
        <v>1</v>
      </c>
      <c r="F177" t="s">
        <v>111</v>
      </c>
      <c r="G177">
        <v>0</v>
      </c>
      <c r="H177" s="3">
        <v>1</v>
      </c>
      <c r="I177">
        <v>1</v>
      </c>
      <c r="M177" s="3">
        <v>1</v>
      </c>
      <c r="O177">
        <v>0</v>
      </c>
      <c r="P177">
        <v>1</v>
      </c>
      <c r="R177" s="5">
        <v>1</v>
      </c>
      <c r="T177">
        <v>108.8745</v>
      </c>
      <c r="U177">
        <v>14.446949999999999</v>
      </c>
    </row>
    <row r="178" spans="1:38" x14ac:dyDescent="0.25">
      <c r="A178" t="s">
        <v>10</v>
      </c>
      <c r="B178" t="s">
        <v>11</v>
      </c>
      <c r="C178" s="3">
        <v>1</v>
      </c>
      <c r="E178">
        <v>2</v>
      </c>
      <c r="F178" t="s">
        <v>108</v>
      </c>
      <c r="G178">
        <v>1</v>
      </c>
      <c r="H178" s="3">
        <v>1</v>
      </c>
      <c r="I178">
        <v>1</v>
      </c>
      <c r="M178" s="3">
        <v>1</v>
      </c>
      <c r="O178">
        <v>0</v>
      </c>
      <c r="P178">
        <v>1</v>
      </c>
      <c r="Q178" s="12">
        <v>2.5</v>
      </c>
      <c r="R178" s="5">
        <v>1</v>
      </c>
      <c r="T178">
        <v>127.7345</v>
      </c>
      <c r="U178">
        <v>13.510199999999999</v>
      </c>
      <c r="W178">
        <f>U178/U179</f>
        <v>0.88401918509163946</v>
      </c>
      <c r="Y178">
        <f>(100*T179/(T178+T179))-(100*T178/(T178+T179))</f>
        <v>-4.4067231376004443</v>
      </c>
      <c r="AB178">
        <v>2327.2549199999999</v>
      </c>
      <c r="AC178">
        <f>AB179-AB178</f>
        <v>1016.019773</v>
      </c>
      <c r="AE178">
        <v>4475.0370839999996</v>
      </c>
      <c r="AF178">
        <f>AE179-AE178</f>
        <v>8314.2292460000008</v>
      </c>
      <c r="AH178" s="3">
        <v>0.63768770399999997</v>
      </c>
      <c r="AI178">
        <f>(AH179-AH178)*100</f>
        <v>5.6879296000000075</v>
      </c>
    </row>
    <row r="179" spans="1:38" x14ac:dyDescent="0.25">
      <c r="A179" t="s">
        <v>10</v>
      </c>
      <c r="B179" t="s">
        <v>11</v>
      </c>
      <c r="C179" s="3">
        <v>1</v>
      </c>
      <c r="E179">
        <v>2</v>
      </c>
      <c r="F179" t="s">
        <v>109</v>
      </c>
      <c r="G179">
        <v>0</v>
      </c>
      <c r="H179" s="3">
        <v>1</v>
      </c>
      <c r="I179">
        <v>1</v>
      </c>
      <c r="M179" s="3">
        <v>1</v>
      </c>
      <c r="O179">
        <v>0</v>
      </c>
      <c r="P179">
        <v>1</v>
      </c>
      <c r="R179" s="5">
        <v>1</v>
      </c>
      <c r="T179">
        <v>116.95184999999999</v>
      </c>
      <c r="U179">
        <v>15.2827</v>
      </c>
      <c r="AB179">
        <v>3343.2746929999998</v>
      </c>
      <c r="AE179">
        <v>12789.26633</v>
      </c>
      <c r="AH179" s="3">
        <v>0.69456700000000005</v>
      </c>
    </row>
    <row r="180" spans="1:38" x14ac:dyDescent="0.25">
      <c r="A180" t="s">
        <v>10</v>
      </c>
      <c r="B180" t="s">
        <v>11</v>
      </c>
      <c r="C180" s="3">
        <v>1</v>
      </c>
      <c r="E180">
        <v>2</v>
      </c>
      <c r="F180" t="s">
        <v>110</v>
      </c>
      <c r="G180">
        <v>0</v>
      </c>
      <c r="H180" s="3">
        <v>1</v>
      </c>
      <c r="I180">
        <v>1</v>
      </c>
      <c r="M180" s="3">
        <v>1</v>
      </c>
      <c r="O180">
        <v>0</v>
      </c>
      <c r="P180">
        <v>1</v>
      </c>
      <c r="R180" s="5">
        <v>1</v>
      </c>
      <c r="T180">
        <v>91.911500000000004</v>
      </c>
      <c r="U180">
        <v>11.8965</v>
      </c>
    </row>
    <row r="181" spans="1:38" x14ac:dyDescent="0.25">
      <c r="A181" t="s">
        <v>10</v>
      </c>
      <c r="B181" t="s">
        <v>11</v>
      </c>
      <c r="C181" s="3">
        <v>1</v>
      </c>
      <c r="E181">
        <v>2</v>
      </c>
      <c r="F181" t="s">
        <v>111</v>
      </c>
      <c r="G181">
        <v>0</v>
      </c>
      <c r="H181" s="3">
        <v>1</v>
      </c>
      <c r="I181">
        <v>1</v>
      </c>
      <c r="M181" s="3">
        <v>1</v>
      </c>
      <c r="O181">
        <v>0</v>
      </c>
      <c r="P181">
        <v>1</v>
      </c>
      <c r="R181" s="5">
        <v>1</v>
      </c>
      <c r="T181">
        <v>110.185</v>
      </c>
      <c r="U181">
        <v>14.516500000000001</v>
      </c>
    </row>
    <row r="182" spans="1:38" x14ac:dyDescent="0.25">
      <c r="A182" t="s">
        <v>48</v>
      </c>
      <c r="B182" t="s">
        <v>9</v>
      </c>
      <c r="C182" s="3">
        <v>1</v>
      </c>
      <c r="D182">
        <v>400104348</v>
      </c>
      <c r="E182">
        <v>0</v>
      </c>
      <c r="F182" t="s">
        <v>108</v>
      </c>
      <c r="G182" s="3">
        <v>1</v>
      </c>
      <c r="H182" s="3">
        <v>1</v>
      </c>
      <c r="I182">
        <v>1</v>
      </c>
      <c r="J182" s="1">
        <v>39676</v>
      </c>
      <c r="K182">
        <v>617</v>
      </c>
      <c r="L182">
        <v>6</v>
      </c>
      <c r="M182" s="3">
        <v>2</v>
      </c>
      <c r="N182">
        <v>35</v>
      </c>
      <c r="O182">
        <v>1</v>
      </c>
      <c r="P182">
        <v>0</v>
      </c>
      <c r="Q182" s="12">
        <v>4.5</v>
      </c>
      <c r="R182" s="5">
        <v>2</v>
      </c>
      <c r="S182">
        <f>Q182-Q186</f>
        <v>0</v>
      </c>
      <c r="T182">
        <v>12.3992</v>
      </c>
      <c r="U182">
        <v>9.8547100000000007</v>
      </c>
      <c r="V182">
        <f>U182-U186</f>
        <v>2.6949700000000005</v>
      </c>
      <c r="W182">
        <f>U182/U183</f>
        <v>0.82223306884266567</v>
      </c>
      <c r="X182">
        <f>W182-W186</f>
        <v>-0.2023389493083726</v>
      </c>
      <c r="Y182" s="3">
        <f>(100*T183/(T182+T183))-(100*T182/(T182+T183))</f>
        <v>91.735800489352158</v>
      </c>
      <c r="Z182" s="3">
        <f>Y182-Y186</f>
        <v>-1.7929201633891552</v>
      </c>
      <c r="AA182">
        <v>1</v>
      </c>
      <c r="AB182">
        <v>1909.7228869999999</v>
      </c>
      <c r="AC182">
        <f>AB183-AB182</f>
        <v>7752.4927889999999</v>
      </c>
      <c r="AD182">
        <f>(AC182-AC186)/1024</f>
        <v>1.325608765647889</v>
      </c>
      <c r="AE182">
        <v>9679.0534540000008</v>
      </c>
      <c r="AF182">
        <f>AE183-AE182</f>
        <v>10920.808435999999</v>
      </c>
      <c r="AG182">
        <f>(AF182-AF186)/1024</f>
        <v>-3.1104006231020414</v>
      </c>
      <c r="AH182" s="3">
        <v>0.46663839000000001</v>
      </c>
      <c r="AI182">
        <f>(AH183-AH182)*100</f>
        <v>35.808674300000007</v>
      </c>
      <c r="AJ182">
        <f>AI182-AI186</f>
        <v>-6.4760015544293026</v>
      </c>
      <c r="AL182" s="3"/>
    </row>
    <row r="183" spans="1:38" x14ac:dyDescent="0.25">
      <c r="A183" t="s">
        <v>48</v>
      </c>
      <c r="B183" t="s">
        <v>9</v>
      </c>
      <c r="C183" s="3">
        <v>1</v>
      </c>
      <c r="E183">
        <v>0</v>
      </c>
      <c r="F183" t="s">
        <v>109</v>
      </c>
      <c r="G183" s="3">
        <v>0</v>
      </c>
      <c r="H183" s="3">
        <v>1</v>
      </c>
      <c r="I183">
        <v>1</v>
      </c>
      <c r="M183" s="3">
        <v>2</v>
      </c>
      <c r="O183">
        <v>1</v>
      </c>
      <c r="P183">
        <v>0</v>
      </c>
      <c r="R183" s="5">
        <v>2</v>
      </c>
      <c r="S183">
        <f>Q182-Q190</f>
        <v>0</v>
      </c>
      <c r="T183">
        <v>287.67099999999999</v>
      </c>
      <c r="U183">
        <v>11.985300000000001</v>
      </c>
      <c r="V183">
        <f>U182-U190</f>
        <v>1.8774800000000011</v>
      </c>
      <c r="X183">
        <f>W182-W190</f>
        <v>-0.10144230515575958</v>
      </c>
      <c r="Z183" s="3">
        <f>Y182-Y190</f>
        <v>2.7520179789743366</v>
      </c>
      <c r="AA183">
        <v>2</v>
      </c>
      <c r="AB183">
        <v>9662.2156759999998</v>
      </c>
      <c r="AD183">
        <f>(AC182-AC190)/1024</f>
        <v>0.77063306738281234</v>
      </c>
      <c r="AE183">
        <v>20599.86189</v>
      </c>
      <c r="AG183">
        <f>(AF182-AF190)/1024</f>
        <v>-0.43963764062499955</v>
      </c>
      <c r="AH183" s="3">
        <v>0.82472513300000005</v>
      </c>
      <c r="AJ183">
        <f>AI182-AI190</f>
        <v>0.86733740000001092</v>
      </c>
      <c r="AL183" s="3"/>
    </row>
    <row r="184" spans="1:38" x14ac:dyDescent="0.25">
      <c r="A184" t="s">
        <v>48</v>
      </c>
      <c r="B184" t="s">
        <v>9</v>
      </c>
      <c r="C184" s="3">
        <v>1</v>
      </c>
      <c r="E184">
        <v>0</v>
      </c>
      <c r="F184" t="s">
        <v>110</v>
      </c>
      <c r="G184" s="3">
        <v>0</v>
      </c>
      <c r="H184" s="3">
        <v>1</v>
      </c>
      <c r="I184">
        <v>1</v>
      </c>
      <c r="M184" s="3">
        <v>2</v>
      </c>
      <c r="O184">
        <v>1</v>
      </c>
      <c r="P184">
        <v>0</v>
      </c>
      <c r="R184" s="5">
        <v>2</v>
      </c>
      <c r="T184">
        <v>142.96799999999999</v>
      </c>
      <c r="U184">
        <v>10.292400000000001</v>
      </c>
      <c r="AL184" s="3"/>
    </row>
    <row r="185" spans="1:38" x14ac:dyDescent="0.25">
      <c r="A185" t="s">
        <v>48</v>
      </c>
      <c r="B185" t="s">
        <v>9</v>
      </c>
      <c r="C185" s="3">
        <v>1</v>
      </c>
      <c r="E185">
        <v>0</v>
      </c>
      <c r="F185" t="s">
        <v>111</v>
      </c>
      <c r="G185" s="3">
        <v>0</v>
      </c>
      <c r="H185" s="3">
        <v>1</v>
      </c>
      <c r="I185">
        <v>1</v>
      </c>
      <c r="M185" s="3">
        <v>2</v>
      </c>
      <c r="O185">
        <v>1</v>
      </c>
      <c r="P185">
        <v>0</v>
      </c>
      <c r="R185" s="5">
        <v>2</v>
      </c>
      <c r="T185">
        <v>158.488</v>
      </c>
      <c r="U185">
        <v>15.6485</v>
      </c>
      <c r="AL185" s="3"/>
    </row>
    <row r="186" spans="1:38" x14ac:dyDescent="0.25">
      <c r="A186" t="s">
        <v>48</v>
      </c>
      <c r="B186" t="s">
        <v>9</v>
      </c>
      <c r="C186" s="3">
        <v>1</v>
      </c>
      <c r="E186">
        <v>1</v>
      </c>
      <c r="F186" t="s">
        <v>108</v>
      </c>
      <c r="G186" s="3">
        <v>1</v>
      </c>
      <c r="H186" s="3">
        <v>1</v>
      </c>
      <c r="I186">
        <v>1</v>
      </c>
      <c r="M186" s="3">
        <v>2</v>
      </c>
      <c r="O186">
        <v>1</v>
      </c>
      <c r="P186">
        <v>0</v>
      </c>
      <c r="Q186" s="12">
        <v>4.5</v>
      </c>
      <c r="R186" s="5">
        <v>2</v>
      </c>
      <c r="T186">
        <v>9.6422799999999995</v>
      </c>
      <c r="U186">
        <v>7.1597400000000002</v>
      </c>
      <c r="W186">
        <f>U186/U187</f>
        <v>1.0245720181510383</v>
      </c>
      <c r="Y186" s="3">
        <f>(100*T187/(T186+T187))-(100*T186/(T186+T187))</f>
        <v>93.528720652741313</v>
      </c>
      <c r="AB186">
        <v>1887.6818320234383</v>
      </c>
      <c r="AC186">
        <f>AB187-AB186</f>
        <v>6395.0694129765616</v>
      </c>
      <c r="AE186">
        <v>6179.2006959435093</v>
      </c>
      <c r="AF186">
        <f>AE187-AE186</f>
        <v>14105.85867405649</v>
      </c>
      <c r="AH186" s="3">
        <v>0.38572859145570693</v>
      </c>
      <c r="AI186">
        <f>(AH187-AH186)*100</f>
        <v>42.28467585442931</v>
      </c>
      <c r="AL186" s="3"/>
    </row>
    <row r="187" spans="1:38" x14ac:dyDescent="0.25">
      <c r="A187" t="s">
        <v>48</v>
      </c>
      <c r="B187" t="s">
        <v>9</v>
      </c>
      <c r="C187" s="3">
        <v>1</v>
      </c>
      <c r="E187">
        <v>1</v>
      </c>
      <c r="F187" t="s">
        <v>109</v>
      </c>
      <c r="G187" s="3">
        <v>0</v>
      </c>
      <c r="H187" s="3">
        <v>1</v>
      </c>
      <c r="I187">
        <v>1</v>
      </c>
      <c r="M187" s="3">
        <v>2</v>
      </c>
      <c r="O187">
        <v>1</v>
      </c>
      <c r="P187">
        <v>0</v>
      </c>
      <c r="R187" s="5">
        <v>2</v>
      </c>
      <c r="T187">
        <v>288.36</v>
      </c>
      <c r="U187">
        <v>6.9880300000000002</v>
      </c>
      <c r="AB187">
        <v>8282.7512449999995</v>
      </c>
      <c r="AE187">
        <v>20285.059369999999</v>
      </c>
      <c r="AH187" s="3">
        <v>0.80857535000000003</v>
      </c>
      <c r="AL187" s="3"/>
    </row>
    <row r="188" spans="1:38" x14ac:dyDescent="0.25">
      <c r="A188" t="s">
        <v>48</v>
      </c>
      <c r="B188" t="s">
        <v>9</v>
      </c>
      <c r="C188" s="3">
        <v>1</v>
      </c>
      <c r="E188">
        <v>1</v>
      </c>
      <c r="F188" t="s">
        <v>110</v>
      </c>
      <c r="G188" s="3">
        <v>0</v>
      </c>
      <c r="H188" s="3">
        <v>1</v>
      </c>
      <c r="I188">
        <v>1</v>
      </c>
      <c r="M188" s="3">
        <v>2</v>
      </c>
      <c r="O188">
        <v>1</v>
      </c>
      <c r="P188">
        <v>0</v>
      </c>
      <c r="R188" s="5">
        <v>2</v>
      </c>
      <c r="T188">
        <v>149.98599999999999</v>
      </c>
      <c r="U188">
        <v>14.129799999999999</v>
      </c>
      <c r="AL188" s="3"/>
    </row>
    <row r="189" spans="1:38" x14ac:dyDescent="0.25">
      <c r="A189" t="s">
        <v>48</v>
      </c>
      <c r="B189" t="s">
        <v>9</v>
      </c>
      <c r="C189" s="3">
        <v>1</v>
      </c>
      <c r="E189">
        <v>1</v>
      </c>
      <c r="F189" t="s">
        <v>111</v>
      </c>
      <c r="G189" s="3">
        <v>0</v>
      </c>
      <c r="H189" s="3">
        <v>1</v>
      </c>
      <c r="I189">
        <v>1</v>
      </c>
      <c r="M189" s="3">
        <v>2</v>
      </c>
      <c r="O189">
        <v>1</v>
      </c>
      <c r="P189">
        <v>0</v>
      </c>
      <c r="R189" s="5">
        <v>2</v>
      </c>
      <c r="T189">
        <v>147.87799999999999</v>
      </c>
      <c r="U189">
        <v>15.065</v>
      </c>
      <c r="AL189" s="3"/>
    </row>
    <row r="190" spans="1:38" x14ac:dyDescent="0.25">
      <c r="A190" t="s">
        <v>48</v>
      </c>
      <c r="B190" t="s">
        <v>9</v>
      </c>
      <c r="C190" s="3">
        <v>1</v>
      </c>
      <c r="E190">
        <v>2</v>
      </c>
      <c r="F190" t="s">
        <v>108</v>
      </c>
      <c r="G190" s="3">
        <v>1</v>
      </c>
      <c r="H190" s="3">
        <v>1</v>
      </c>
      <c r="I190">
        <v>1</v>
      </c>
      <c r="M190" s="3">
        <v>2</v>
      </c>
      <c r="O190">
        <v>1</v>
      </c>
      <c r="P190">
        <v>0</v>
      </c>
      <c r="Q190" s="12">
        <v>4.5</v>
      </c>
      <c r="R190" s="5">
        <v>2</v>
      </c>
      <c r="T190">
        <v>17.0214</v>
      </c>
      <c r="U190">
        <v>7.9772299999999996</v>
      </c>
      <c r="W190">
        <f>U190/U191</f>
        <v>0.92367537399842525</v>
      </c>
      <c r="Y190" s="3">
        <f>(100*T191/(T190+T191))-(100*T190/(T190+T191))</f>
        <v>88.983782510377821</v>
      </c>
      <c r="AB190">
        <v>2082.4429909999999</v>
      </c>
      <c r="AC190">
        <f>AB191-AB190</f>
        <v>6963.3645280000001</v>
      </c>
      <c r="AE190">
        <v>5898.4532600000002</v>
      </c>
      <c r="AF190">
        <f>AE191-AE190</f>
        <v>11370.997379999999</v>
      </c>
      <c r="AH190" s="3">
        <v>0.455020757</v>
      </c>
      <c r="AI190">
        <f>(AH191-AH190)*100</f>
        <v>34.941336899999996</v>
      </c>
      <c r="AL190" s="3"/>
    </row>
    <row r="191" spans="1:38" x14ac:dyDescent="0.25">
      <c r="A191" t="s">
        <v>48</v>
      </c>
      <c r="B191" t="s">
        <v>9</v>
      </c>
      <c r="C191" s="3">
        <v>1</v>
      </c>
      <c r="E191">
        <v>2</v>
      </c>
      <c r="F191" t="s">
        <v>109</v>
      </c>
      <c r="G191" s="3">
        <v>0</v>
      </c>
      <c r="H191" s="3">
        <v>1</v>
      </c>
      <c r="I191">
        <v>1</v>
      </c>
      <c r="M191" s="3">
        <v>2</v>
      </c>
      <c r="O191">
        <v>1</v>
      </c>
      <c r="P191">
        <v>0</v>
      </c>
      <c r="R191" s="5">
        <v>2</v>
      </c>
      <c r="T191">
        <v>292.00299999999999</v>
      </c>
      <c r="U191">
        <v>8.6364000000000001</v>
      </c>
      <c r="AB191">
        <v>9045.807519</v>
      </c>
      <c r="AE191">
        <v>17269.450639999999</v>
      </c>
      <c r="AH191" s="3">
        <v>0.80443412599999997</v>
      </c>
      <c r="AL191" s="3"/>
    </row>
    <row r="192" spans="1:38" x14ac:dyDescent="0.25">
      <c r="A192" t="s">
        <v>48</v>
      </c>
      <c r="B192" t="s">
        <v>9</v>
      </c>
      <c r="C192" s="3">
        <v>1</v>
      </c>
      <c r="E192">
        <v>2</v>
      </c>
      <c r="F192" t="s">
        <v>110</v>
      </c>
      <c r="G192" s="3">
        <v>0</v>
      </c>
      <c r="H192" s="3">
        <v>1</v>
      </c>
      <c r="I192">
        <v>1</v>
      </c>
      <c r="M192" s="3">
        <v>2</v>
      </c>
      <c r="O192">
        <v>1</v>
      </c>
      <c r="P192">
        <v>0</v>
      </c>
      <c r="R192" s="5">
        <v>2</v>
      </c>
      <c r="T192">
        <v>126.94499999999999</v>
      </c>
      <c r="U192">
        <v>7.6250200000000001</v>
      </c>
      <c r="AL192" s="3"/>
    </row>
    <row r="193" spans="1:38" x14ac:dyDescent="0.25">
      <c r="A193" t="s">
        <v>48</v>
      </c>
      <c r="B193" t="s">
        <v>9</v>
      </c>
      <c r="C193" s="3">
        <v>1</v>
      </c>
      <c r="E193">
        <v>2</v>
      </c>
      <c r="F193" t="s">
        <v>111</v>
      </c>
      <c r="G193" s="3">
        <v>0</v>
      </c>
      <c r="H193" s="3">
        <v>1</v>
      </c>
      <c r="I193">
        <v>1</v>
      </c>
      <c r="M193" s="3">
        <v>2</v>
      </c>
      <c r="O193">
        <v>1</v>
      </c>
      <c r="P193">
        <v>0</v>
      </c>
      <c r="R193" s="5">
        <v>2</v>
      </c>
      <c r="T193">
        <v>163.84899999999999</v>
      </c>
      <c r="U193">
        <v>9.0888600000000004</v>
      </c>
      <c r="AL193" s="3"/>
    </row>
    <row r="194" spans="1:38" x14ac:dyDescent="0.25">
      <c r="A194" t="s">
        <v>12</v>
      </c>
      <c r="B194" t="s">
        <v>11</v>
      </c>
      <c r="C194" s="3">
        <v>1</v>
      </c>
      <c r="D194">
        <v>400090105</v>
      </c>
      <c r="E194">
        <v>0</v>
      </c>
      <c r="F194" t="s">
        <v>108</v>
      </c>
      <c r="G194">
        <v>0</v>
      </c>
      <c r="H194">
        <v>1</v>
      </c>
      <c r="I194">
        <v>2</v>
      </c>
      <c r="J194" s="1">
        <v>41257</v>
      </c>
      <c r="K194">
        <v>462</v>
      </c>
      <c r="L194">
        <v>1</v>
      </c>
      <c r="M194" s="3">
        <v>2</v>
      </c>
      <c r="N194">
        <v>25</v>
      </c>
      <c r="O194">
        <v>0</v>
      </c>
      <c r="P194">
        <v>0</v>
      </c>
      <c r="Q194" s="13">
        <v>4.5</v>
      </c>
      <c r="R194" s="5">
        <v>2</v>
      </c>
      <c r="S194">
        <f>Q194-Q198</f>
        <v>0</v>
      </c>
      <c r="T194">
        <v>142.16999999999999</v>
      </c>
      <c r="U194">
        <v>14.051600000000001</v>
      </c>
      <c r="V194">
        <f>U197-U201</f>
        <v>-0.76975000000000016</v>
      </c>
      <c r="W194">
        <f>U197/U196</f>
        <v>0.20441258379781935</v>
      </c>
      <c r="X194">
        <f>W194-W198</f>
        <v>-0.2773141952173106</v>
      </c>
      <c r="Y194" s="3">
        <f>(100*T196/(T196+T197))-(100*T197/(T197+T196))</f>
        <v>93.626425828225919</v>
      </c>
      <c r="Z194" s="3">
        <f>Y194-Y198</f>
        <v>0.44145817420191236</v>
      </c>
      <c r="AA194" s="3">
        <v>1</v>
      </c>
      <c r="AD194">
        <f>(AC196-AC200)/1024</f>
        <v>8.72196608979392E-3</v>
      </c>
      <c r="AG194">
        <f>(AF196-AF200)/1024</f>
        <v>5.6622751038249231</v>
      </c>
      <c r="AJ194">
        <f>AI196-AI200</f>
        <v>-2.78072346741952</v>
      </c>
      <c r="AK194" s="3"/>
    </row>
    <row r="195" spans="1:38" x14ac:dyDescent="0.25">
      <c r="A195" t="s">
        <v>12</v>
      </c>
      <c r="B195" t="s">
        <v>11</v>
      </c>
      <c r="C195" s="3">
        <v>1</v>
      </c>
      <c r="E195">
        <v>0</v>
      </c>
      <c r="F195" t="s">
        <v>109</v>
      </c>
      <c r="G195">
        <v>0</v>
      </c>
      <c r="H195">
        <v>1</v>
      </c>
      <c r="I195">
        <v>2</v>
      </c>
      <c r="M195" s="3">
        <v>2</v>
      </c>
      <c r="O195">
        <v>0</v>
      </c>
      <c r="P195">
        <v>0</v>
      </c>
      <c r="R195" s="5">
        <v>2</v>
      </c>
      <c r="S195">
        <f>Q194-Q202</f>
        <v>0</v>
      </c>
      <c r="T195">
        <v>123.465</v>
      </c>
      <c r="U195">
        <v>14.3232</v>
      </c>
      <c r="V195">
        <f>U197-U205</f>
        <v>-1.5892400000000002</v>
      </c>
      <c r="X195">
        <f>W194-W202</f>
        <v>-0.18705449891357218</v>
      </c>
      <c r="Z195" s="3">
        <f>Y194-Y202</f>
        <v>-0.98746872713996936</v>
      </c>
      <c r="AA195" s="3">
        <v>2</v>
      </c>
      <c r="AD195">
        <f>(AC196-AC204)/1024</f>
        <v>0.17543559890229465</v>
      </c>
      <c r="AG195">
        <f>(AF196-AF204)/1024</f>
        <v>6.5666535462077338</v>
      </c>
      <c r="AJ195">
        <f>AI196-AI204</f>
        <v>17.318087232580474</v>
      </c>
      <c r="AK195" s="3"/>
    </row>
    <row r="196" spans="1:38" x14ac:dyDescent="0.25">
      <c r="A196" t="s">
        <v>12</v>
      </c>
      <c r="B196" t="s">
        <v>11</v>
      </c>
      <c r="C196" s="3">
        <v>1</v>
      </c>
      <c r="E196">
        <v>0</v>
      </c>
      <c r="F196" t="s">
        <v>110</v>
      </c>
      <c r="G196">
        <v>0</v>
      </c>
      <c r="H196">
        <v>1</v>
      </c>
      <c r="I196">
        <v>2</v>
      </c>
      <c r="M196" s="3">
        <v>2</v>
      </c>
      <c r="O196">
        <v>0</v>
      </c>
      <c r="P196">
        <v>0</v>
      </c>
      <c r="R196" s="5">
        <v>2</v>
      </c>
      <c r="T196">
        <v>182.11699999999999</v>
      </c>
      <c r="U196">
        <v>4.9911799999999999</v>
      </c>
      <c r="AB196">
        <v>5182.24143</v>
      </c>
      <c r="AC196">
        <f>AB196-AB197</f>
        <v>3293.9477772759492</v>
      </c>
      <c r="AE196">
        <v>22776.760289999998</v>
      </c>
      <c r="AF196">
        <f>AE196-AE197</f>
        <v>19702.992001316721</v>
      </c>
      <c r="AH196" s="3">
        <v>0.82220946900000003</v>
      </c>
      <c r="AI196">
        <f>(AH196-AH197)*100</f>
        <v>35.900322632580476</v>
      </c>
    </row>
    <row r="197" spans="1:38" x14ac:dyDescent="0.25">
      <c r="A197" t="s">
        <v>12</v>
      </c>
      <c r="B197" t="s">
        <v>11</v>
      </c>
      <c r="C197" s="3">
        <v>1</v>
      </c>
      <c r="E197">
        <v>0</v>
      </c>
      <c r="F197" t="s">
        <v>111</v>
      </c>
      <c r="G197">
        <v>1</v>
      </c>
      <c r="H197">
        <v>1</v>
      </c>
      <c r="I197">
        <v>2</v>
      </c>
      <c r="M197" s="3">
        <v>2</v>
      </c>
      <c r="O197">
        <v>0</v>
      </c>
      <c r="P197">
        <v>0</v>
      </c>
      <c r="R197" s="5">
        <v>2</v>
      </c>
      <c r="T197">
        <v>5.99472</v>
      </c>
      <c r="U197">
        <v>1.0202599999999999</v>
      </c>
      <c r="AB197">
        <v>1888.2936527240508</v>
      </c>
      <c r="AE197">
        <v>3073.7682886832772</v>
      </c>
      <c r="AH197" s="3">
        <v>0.46320624267419525</v>
      </c>
    </row>
    <row r="198" spans="1:38" x14ac:dyDescent="0.25">
      <c r="A198" t="s">
        <v>12</v>
      </c>
      <c r="B198" t="s">
        <v>11</v>
      </c>
      <c r="C198" s="3">
        <v>1</v>
      </c>
      <c r="E198">
        <v>1</v>
      </c>
      <c r="F198" t="s">
        <v>108</v>
      </c>
      <c r="G198">
        <v>0</v>
      </c>
      <c r="H198">
        <v>1</v>
      </c>
      <c r="I198">
        <v>2</v>
      </c>
      <c r="M198" s="3">
        <v>2</v>
      </c>
      <c r="O198">
        <v>0</v>
      </c>
      <c r="P198">
        <v>0</v>
      </c>
      <c r="Q198" s="12">
        <v>4.5</v>
      </c>
      <c r="R198" s="5">
        <v>2</v>
      </c>
      <c r="T198">
        <v>130.02199999999999</v>
      </c>
      <c r="U198">
        <v>14.789099999999999</v>
      </c>
      <c r="W198">
        <f>U201/U200</f>
        <v>0.48172677901512995</v>
      </c>
      <c r="Y198" s="3">
        <f>(100*T200/(T200+T201))-(100*T201/(T201+T200))</f>
        <v>93.184967654024007</v>
      </c>
      <c r="Z198" s="3"/>
      <c r="AA198" s="3"/>
      <c r="AK198" s="3"/>
    </row>
    <row r="199" spans="1:38" x14ac:dyDescent="0.25">
      <c r="A199" t="s">
        <v>12</v>
      </c>
      <c r="B199" t="s">
        <v>11</v>
      </c>
      <c r="C199" s="3">
        <v>1</v>
      </c>
      <c r="E199">
        <v>1</v>
      </c>
      <c r="F199" t="s">
        <v>109</v>
      </c>
      <c r="G199">
        <v>0</v>
      </c>
      <c r="H199">
        <v>1</v>
      </c>
      <c r="I199">
        <v>2</v>
      </c>
      <c r="M199" s="3">
        <v>2</v>
      </c>
      <c r="O199">
        <v>0</v>
      </c>
      <c r="P199">
        <v>0</v>
      </c>
      <c r="R199" s="5">
        <v>2</v>
      </c>
      <c r="T199">
        <v>141.53200000000001</v>
      </c>
      <c r="U199">
        <v>14.6471</v>
      </c>
    </row>
    <row r="200" spans="1:38" x14ac:dyDescent="0.25">
      <c r="A200" t="s">
        <v>12</v>
      </c>
      <c r="B200" t="s">
        <v>11</v>
      </c>
      <c r="C200" s="3">
        <v>1</v>
      </c>
      <c r="E200">
        <v>1</v>
      </c>
      <c r="F200" t="s">
        <v>110</v>
      </c>
      <c r="G200">
        <v>0</v>
      </c>
      <c r="H200">
        <v>1</v>
      </c>
      <c r="I200">
        <v>2</v>
      </c>
      <c r="M200" s="3">
        <v>2</v>
      </c>
      <c r="O200">
        <v>0</v>
      </c>
      <c r="P200">
        <v>0</v>
      </c>
      <c r="R200" s="5">
        <v>2</v>
      </c>
      <c r="T200">
        <v>183.66800000000001</v>
      </c>
      <c r="U200">
        <v>3.7158199999999999</v>
      </c>
      <c r="AB200">
        <v>4819.6464260000002</v>
      </c>
      <c r="AC200">
        <f>AB200-AB201</f>
        <v>3285.0164840000002</v>
      </c>
      <c r="AE200">
        <v>16501.015530000001</v>
      </c>
      <c r="AF200">
        <f>AE200-AE201</f>
        <v>13904.822295</v>
      </c>
      <c r="AH200" s="3">
        <v>0.82609431899999997</v>
      </c>
      <c r="AI200">
        <f>(AH200-AH201)*100</f>
        <v>38.681046099999996</v>
      </c>
    </row>
    <row r="201" spans="1:38" x14ac:dyDescent="0.25">
      <c r="A201" t="s">
        <v>12</v>
      </c>
      <c r="B201" t="s">
        <v>11</v>
      </c>
      <c r="C201" s="3">
        <v>1</v>
      </c>
      <c r="E201">
        <v>1</v>
      </c>
      <c r="F201" t="s">
        <v>111</v>
      </c>
      <c r="G201">
        <v>1</v>
      </c>
      <c r="H201">
        <v>1</v>
      </c>
      <c r="I201">
        <v>2</v>
      </c>
      <c r="M201" s="3">
        <v>2</v>
      </c>
      <c r="O201">
        <v>0</v>
      </c>
      <c r="P201">
        <v>0</v>
      </c>
      <c r="R201" s="5">
        <v>2</v>
      </c>
      <c r="T201">
        <v>6.4793000000000003</v>
      </c>
      <c r="U201">
        <v>1.7900100000000001</v>
      </c>
      <c r="AB201">
        <v>1534.629942</v>
      </c>
      <c r="AE201">
        <v>2596.1932350000002</v>
      </c>
      <c r="AH201" s="3">
        <v>0.43928385800000003</v>
      </c>
    </row>
    <row r="202" spans="1:38" x14ac:dyDescent="0.25">
      <c r="A202" t="s">
        <v>12</v>
      </c>
      <c r="B202" t="s">
        <v>11</v>
      </c>
      <c r="C202" s="3">
        <v>1</v>
      </c>
      <c r="E202">
        <v>2</v>
      </c>
      <c r="F202" t="s">
        <v>108</v>
      </c>
      <c r="G202">
        <v>0</v>
      </c>
      <c r="H202">
        <v>1</v>
      </c>
      <c r="I202">
        <v>2</v>
      </c>
      <c r="M202" s="3">
        <v>2</v>
      </c>
      <c r="O202">
        <v>0</v>
      </c>
      <c r="P202">
        <v>0</v>
      </c>
      <c r="Q202" s="12">
        <v>4.5</v>
      </c>
      <c r="R202" s="5">
        <v>2</v>
      </c>
      <c r="T202">
        <v>122.785</v>
      </c>
      <c r="U202">
        <v>9.4688700000000008</v>
      </c>
      <c r="W202">
        <f>U205/U204</f>
        <v>0.39146708271139152</v>
      </c>
      <c r="Y202" s="3">
        <f>(100*T204/(T204+T205))-(100*T205/(T205+T204))</f>
        <v>94.613894555365889</v>
      </c>
      <c r="Z202" s="3"/>
      <c r="AA202" s="3"/>
      <c r="AK202" s="3"/>
    </row>
    <row r="203" spans="1:38" x14ac:dyDescent="0.25">
      <c r="A203" t="s">
        <v>12</v>
      </c>
      <c r="B203" t="s">
        <v>11</v>
      </c>
      <c r="C203" s="3">
        <v>1</v>
      </c>
      <c r="E203">
        <v>2</v>
      </c>
      <c r="F203" t="s">
        <v>109</v>
      </c>
      <c r="G203">
        <v>0</v>
      </c>
      <c r="H203">
        <v>1</v>
      </c>
      <c r="I203">
        <v>2</v>
      </c>
      <c r="M203" s="3">
        <v>2</v>
      </c>
      <c r="O203">
        <v>0</v>
      </c>
      <c r="P203">
        <v>0</v>
      </c>
      <c r="R203" s="5">
        <v>2</v>
      </c>
      <c r="T203">
        <v>149.28200000000001</v>
      </c>
      <c r="U203">
        <v>8.7247000000000003</v>
      </c>
    </row>
    <row r="204" spans="1:38" x14ac:dyDescent="0.25">
      <c r="A204" t="s">
        <v>12</v>
      </c>
      <c r="B204" t="s">
        <v>11</v>
      </c>
      <c r="C204" s="3">
        <v>1</v>
      </c>
      <c r="E204">
        <v>2</v>
      </c>
      <c r="F204" t="s">
        <v>110</v>
      </c>
      <c r="G204">
        <v>0</v>
      </c>
      <c r="H204">
        <v>1</v>
      </c>
      <c r="I204">
        <v>2</v>
      </c>
      <c r="M204" s="3">
        <v>2</v>
      </c>
      <c r="O204">
        <v>0</v>
      </c>
      <c r="P204">
        <v>0</v>
      </c>
      <c r="R204" s="5">
        <v>2</v>
      </c>
      <c r="T204">
        <v>190.72800000000001</v>
      </c>
      <c r="U204">
        <v>6.6659499999999996</v>
      </c>
      <c r="AB204">
        <v>5242.9297239999996</v>
      </c>
      <c r="AC204">
        <f>AB204-AB205</f>
        <v>3114.3017239999995</v>
      </c>
      <c r="AE204">
        <v>16860.546040000001</v>
      </c>
      <c r="AF204">
        <f>AE204-AE205</f>
        <v>12978.738770000002</v>
      </c>
      <c r="AH204" s="3">
        <v>0.79776558500000005</v>
      </c>
      <c r="AI204">
        <f>(AH204-AH205)*100</f>
        <v>18.582235400000002</v>
      </c>
    </row>
    <row r="205" spans="1:38" x14ac:dyDescent="0.25">
      <c r="A205" t="s">
        <v>12</v>
      </c>
      <c r="B205" t="s">
        <v>11</v>
      </c>
      <c r="C205" s="3">
        <v>1</v>
      </c>
      <c r="E205">
        <v>2</v>
      </c>
      <c r="F205" t="s">
        <v>111</v>
      </c>
      <c r="G205">
        <v>1</v>
      </c>
      <c r="H205">
        <v>1</v>
      </c>
      <c r="I205">
        <v>2</v>
      </c>
      <c r="M205" s="3">
        <v>2</v>
      </c>
      <c r="O205">
        <v>0</v>
      </c>
      <c r="P205">
        <v>0</v>
      </c>
      <c r="R205" s="5">
        <v>2</v>
      </c>
      <c r="T205">
        <v>5.2785599999999997</v>
      </c>
      <c r="U205">
        <v>2.6095000000000002</v>
      </c>
      <c r="AB205">
        <v>2128.6280000000002</v>
      </c>
      <c r="AE205">
        <v>3881.8072699999998</v>
      </c>
      <c r="AH205" s="3">
        <v>0.61194323100000003</v>
      </c>
    </row>
    <row r="206" spans="1:38" x14ac:dyDescent="0.25">
      <c r="A206" s="3" t="s">
        <v>18</v>
      </c>
      <c r="B206" s="3" t="s">
        <v>71</v>
      </c>
      <c r="C206" s="3">
        <v>2</v>
      </c>
      <c r="D206" s="3">
        <v>400092833</v>
      </c>
      <c r="E206" s="3">
        <v>0</v>
      </c>
      <c r="F206" t="s">
        <v>108</v>
      </c>
      <c r="G206" s="3">
        <v>0</v>
      </c>
      <c r="H206" s="3">
        <v>1</v>
      </c>
      <c r="I206">
        <v>2</v>
      </c>
      <c r="J206" s="1">
        <v>40439</v>
      </c>
      <c r="K206" s="3">
        <v>764</v>
      </c>
      <c r="L206" s="3">
        <v>3</v>
      </c>
      <c r="M206" s="3">
        <v>2</v>
      </c>
      <c r="N206" s="3">
        <v>30</v>
      </c>
      <c r="O206" s="3">
        <v>1</v>
      </c>
      <c r="P206" s="3">
        <v>1</v>
      </c>
      <c r="Q206" s="12">
        <v>1.5</v>
      </c>
      <c r="R206" s="5">
        <v>1</v>
      </c>
      <c r="S206">
        <f>Q206-Q210</f>
        <v>0</v>
      </c>
      <c r="T206">
        <v>223.83</v>
      </c>
      <c r="U206">
        <v>11.5129</v>
      </c>
      <c r="V206">
        <f>U209-U213</f>
        <v>-22.712400000000002</v>
      </c>
      <c r="W206">
        <f>U209/U208</f>
        <v>0.93118982580269583</v>
      </c>
      <c r="X206">
        <f>W206-W210</f>
        <v>-7.9453959929686402E-2</v>
      </c>
      <c r="Y206" s="3">
        <f>(100*T208/(T208+T209))-(100*T209/(T209+T208))</f>
        <v>31.514682232414089</v>
      </c>
      <c r="Z206" s="3">
        <f>Y206-Y210</f>
        <v>19.502984971426194</v>
      </c>
      <c r="AA206" s="3">
        <v>1</v>
      </c>
      <c r="AD206">
        <f>(AC208-AC212)/1024</f>
        <v>-8.6386531250000065E-2</v>
      </c>
      <c r="AG206">
        <f>(AF208-AF212)/1024</f>
        <v>0.1279346230468752</v>
      </c>
      <c r="AJ206">
        <f>AI208-AI212</f>
        <v>-1.7025559999999884</v>
      </c>
      <c r="AK206" s="3"/>
      <c r="AL206" s="3"/>
    </row>
    <row r="207" spans="1:38" x14ac:dyDescent="0.25">
      <c r="A207" s="3" t="s">
        <v>18</v>
      </c>
      <c r="B207" s="3" t="s">
        <v>71</v>
      </c>
      <c r="C207" s="3">
        <v>2</v>
      </c>
      <c r="D207" s="3"/>
      <c r="E207" s="3">
        <v>0</v>
      </c>
      <c r="F207" t="s">
        <v>109</v>
      </c>
      <c r="G207" s="3">
        <v>0</v>
      </c>
      <c r="H207" s="3">
        <v>1</v>
      </c>
      <c r="I207">
        <v>2</v>
      </c>
      <c r="M207" s="3">
        <v>2</v>
      </c>
      <c r="O207" s="3">
        <v>1</v>
      </c>
      <c r="P207" s="3">
        <v>1</v>
      </c>
      <c r="R207" s="5">
        <v>1</v>
      </c>
      <c r="S207">
        <f>Q206-Q214</f>
        <v>-0.5</v>
      </c>
      <c r="T207">
        <v>180.56700000000001</v>
      </c>
      <c r="U207">
        <v>11.732699999999999</v>
      </c>
      <c r="V207">
        <f>U209-U217</f>
        <v>-25.003100000000003</v>
      </c>
      <c r="X207">
        <f>W206-W214</f>
        <v>-0.18841382521284578</v>
      </c>
      <c r="Z207" s="3">
        <f>Y206-Y214</f>
        <v>5.8175191858570514</v>
      </c>
      <c r="AA207" s="3">
        <v>2</v>
      </c>
      <c r="AD207">
        <f>(AC208-AC216)/1024</f>
        <v>0.66137268261718773</v>
      </c>
      <c r="AG207">
        <f>(AF208-AF216)/1024</f>
        <v>0.40137135937500013</v>
      </c>
      <c r="AJ207">
        <f>AI208-AI216</f>
        <v>-2.0315211999999971</v>
      </c>
      <c r="AK207" s="3"/>
      <c r="AL207" s="3"/>
    </row>
    <row r="208" spans="1:38" x14ac:dyDescent="0.25">
      <c r="A208" s="3" t="s">
        <v>18</v>
      </c>
      <c r="B208" s="3" t="s">
        <v>71</v>
      </c>
      <c r="C208" s="3">
        <v>2</v>
      </c>
      <c r="D208" s="3"/>
      <c r="E208" s="3">
        <v>0</v>
      </c>
      <c r="F208" t="s">
        <v>110</v>
      </c>
      <c r="G208" s="3">
        <v>0</v>
      </c>
      <c r="H208" s="3">
        <v>1</v>
      </c>
      <c r="I208">
        <v>2</v>
      </c>
      <c r="M208" s="3">
        <v>2</v>
      </c>
      <c r="O208" s="3">
        <v>1</v>
      </c>
      <c r="P208" s="3">
        <v>1</v>
      </c>
      <c r="R208" s="5">
        <v>1</v>
      </c>
      <c r="T208">
        <v>231.84</v>
      </c>
      <c r="U208">
        <v>11.1655</v>
      </c>
      <c r="AB208">
        <v>4166.0779220000004</v>
      </c>
      <c r="AC208">
        <f>AB208-AB209</f>
        <v>1198.6500260000003</v>
      </c>
      <c r="AE208">
        <v>7791.1261839999997</v>
      </c>
      <c r="AF208">
        <f>AE208-AE209</f>
        <v>2008.1961700000002</v>
      </c>
      <c r="AH208" s="3">
        <v>0.65006007600000004</v>
      </c>
      <c r="AI208">
        <f>(AH208-AH209)*100</f>
        <v>-0.96535889999999069</v>
      </c>
      <c r="AL208" s="3"/>
    </row>
    <row r="209" spans="1:38" x14ac:dyDescent="0.25">
      <c r="A209" s="3" t="s">
        <v>18</v>
      </c>
      <c r="B209" s="3" t="s">
        <v>71</v>
      </c>
      <c r="C209" s="3">
        <v>2</v>
      </c>
      <c r="D209" s="3"/>
      <c r="E209" s="3">
        <v>0</v>
      </c>
      <c r="F209" t="s">
        <v>111</v>
      </c>
      <c r="G209" s="3">
        <v>1</v>
      </c>
      <c r="H209" s="3">
        <v>1</v>
      </c>
      <c r="I209">
        <v>2</v>
      </c>
      <c r="M209" s="3">
        <v>2</v>
      </c>
      <c r="O209" s="3">
        <v>1</v>
      </c>
      <c r="P209" s="3">
        <v>1</v>
      </c>
      <c r="R209" s="5">
        <v>1</v>
      </c>
      <c r="T209">
        <v>120.729</v>
      </c>
      <c r="U209">
        <v>10.3972</v>
      </c>
      <c r="AB209">
        <v>2967.4278960000001</v>
      </c>
      <c r="AE209">
        <v>5782.9300139999996</v>
      </c>
      <c r="AH209" s="3">
        <v>0.65971366499999995</v>
      </c>
      <c r="AL209" s="3"/>
    </row>
    <row r="210" spans="1:38" x14ac:dyDescent="0.25">
      <c r="A210" s="3" t="s">
        <v>18</v>
      </c>
      <c r="B210" s="3" t="s">
        <v>71</v>
      </c>
      <c r="C210" s="3">
        <v>2</v>
      </c>
      <c r="D210" s="3"/>
      <c r="E210" s="3">
        <v>1</v>
      </c>
      <c r="F210" t="s">
        <v>108</v>
      </c>
      <c r="G210" s="3">
        <v>0</v>
      </c>
      <c r="H210" s="3">
        <v>1</v>
      </c>
      <c r="I210">
        <v>2</v>
      </c>
      <c r="M210" s="3">
        <v>2</v>
      </c>
      <c r="O210" s="3">
        <v>1</v>
      </c>
      <c r="P210" s="3">
        <v>1</v>
      </c>
      <c r="Q210" s="12">
        <v>1.5</v>
      </c>
      <c r="R210" s="5">
        <v>1</v>
      </c>
      <c r="T210">
        <v>217.23599999999999</v>
      </c>
      <c r="U210">
        <v>28.174099999999999</v>
      </c>
      <c r="W210">
        <f>U213/U212</f>
        <v>1.0106437857323822</v>
      </c>
      <c r="Y210" s="3">
        <f>(100*T212/(T212+T213))-(100*T213/(T213+T212))</f>
        <v>12.011697260987894</v>
      </c>
      <c r="AL210" s="3"/>
    </row>
    <row r="211" spans="1:38" x14ac:dyDescent="0.25">
      <c r="A211" s="3" t="s">
        <v>18</v>
      </c>
      <c r="B211" s="3" t="s">
        <v>71</v>
      </c>
      <c r="C211" s="3">
        <v>2</v>
      </c>
      <c r="D211" s="3"/>
      <c r="E211" s="3">
        <v>1</v>
      </c>
      <c r="F211" t="s">
        <v>109</v>
      </c>
      <c r="G211" s="3">
        <v>0</v>
      </c>
      <c r="H211" s="3">
        <v>1</v>
      </c>
      <c r="I211">
        <v>2</v>
      </c>
      <c r="M211" s="3">
        <v>2</v>
      </c>
      <c r="O211" s="3">
        <v>1</v>
      </c>
      <c r="P211" s="3">
        <v>1</v>
      </c>
      <c r="R211" s="5">
        <v>1</v>
      </c>
      <c r="T211">
        <v>199.18199999999999</v>
      </c>
      <c r="U211">
        <v>28.656700000000001</v>
      </c>
      <c r="AL211" s="3"/>
    </row>
    <row r="212" spans="1:38" x14ac:dyDescent="0.25">
      <c r="A212" s="3" t="s">
        <v>18</v>
      </c>
      <c r="B212" s="3" t="s">
        <v>71</v>
      </c>
      <c r="C212" s="3">
        <v>2</v>
      </c>
      <c r="D212" s="3"/>
      <c r="E212" s="3">
        <v>1</v>
      </c>
      <c r="F212" t="s">
        <v>110</v>
      </c>
      <c r="G212" s="3">
        <v>0</v>
      </c>
      <c r="H212" s="3">
        <v>1</v>
      </c>
      <c r="I212">
        <v>2</v>
      </c>
      <c r="M212" s="3">
        <v>2</v>
      </c>
      <c r="O212" s="3">
        <v>1</v>
      </c>
      <c r="P212" s="3">
        <v>1</v>
      </c>
      <c r="R212" s="5">
        <v>1</v>
      </c>
      <c r="T212">
        <v>193.43299999999999</v>
      </c>
      <c r="U212">
        <v>32.760899999999999</v>
      </c>
      <c r="AB212">
        <v>4053.5711540000002</v>
      </c>
      <c r="AC212">
        <f>AB212-AB213</f>
        <v>1287.1098340000003</v>
      </c>
      <c r="AE212">
        <v>7071.6335090000002</v>
      </c>
      <c r="AF212">
        <f>AE212-AE213</f>
        <v>1877.191116</v>
      </c>
      <c r="AH212" s="3">
        <v>0.656432715</v>
      </c>
      <c r="AI212">
        <f>(AH212-AH213)*100</f>
        <v>0.73719709999999772</v>
      </c>
      <c r="AL212" s="3"/>
    </row>
    <row r="213" spans="1:38" x14ac:dyDescent="0.25">
      <c r="A213" s="3" t="s">
        <v>18</v>
      </c>
      <c r="B213" s="3" t="s">
        <v>71</v>
      </c>
      <c r="C213" s="3">
        <v>2</v>
      </c>
      <c r="D213" s="3"/>
      <c r="E213" s="3">
        <v>1</v>
      </c>
      <c r="F213" t="s">
        <v>111</v>
      </c>
      <c r="G213" s="3">
        <v>1</v>
      </c>
      <c r="H213" s="3">
        <v>1</v>
      </c>
      <c r="I213">
        <v>2</v>
      </c>
      <c r="M213" s="3">
        <v>2</v>
      </c>
      <c r="O213" s="3">
        <v>1</v>
      </c>
      <c r="P213" s="3">
        <v>1</v>
      </c>
      <c r="R213" s="5">
        <v>1</v>
      </c>
      <c r="T213">
        <v>151.947</v>
      </c>
      <c r="U213">
        <v>33.1096</v>
      </c>
      <c r="AB213">
        <v>2766.4613199999999</v>
      </c>
      <c r="AE213">
        <v>5194.4423930000003</v>
      </c>
      <c r="AH213" s="3">
        <v>0.64906074400000002</v>
      </c>
      <c r="AL213" s="3"/>
    </row>
    <row r="214" spans="1:38" x14ac:dyDescent="0.25">
      <c r="A214" s="3" t="s">
        <v>18</v>
      </c>
      <c r="B214" s="3" t="s">
        <v>71</v>
      </c>
      <c r="C214" s="3">
        <v>2</v>
      </c>
      <c r="D214" s="3"/>
      <c r="E214" s="3">
        <v>2</v>
      </c>
      <c r="F214" t="s">
        <v>108</v>
      </c>
      <c r="G214" s="3">
        <v>0</v>
      </c>
      <c r="H214" s="3">
        <v>1</v>
      </c>
      <c r="I214">
        <v>2</v>
      </c>
      <c r="M214" s="3">
        <v>2</v>
      </c>
      <c r="O214" s="3">
        <v>1</v>
      </c>
      <c r="P214" s="3">
        <v>1</v>
      </c>
      <c r="Q214" s="12">
        <v>2</v>
      </c>
      <c r="R214" s="5">
        <v>1</v>
      </c>
      <c r="T214">
        <v>186.63</v>
      </c>
      <c r="U214">
        <v>24.588000000000001</v>
      </c>
      <c r="W214">
        <f>U217/U216</f>
        <v>1.1196036510155416</v>
      </c>
      <c r="Y214" s="3">
        <f>(100*T216/(T216+T217))-(100*T217/(T217+T216))</f>
        <v>25.697163046557037</v>
      </c>
      <c r="AL214" s="3"/>
    </row>
    <row r="215" spans="1:38" x14ac:dyDescent="0.25">
      <c r="A215" s="3" t="s">
        <v>18</v>
      </c>
      <c r="B215" s="3" t="s">
        <v>71</v>
      </c>
      <c r="C215" s="3">
        <v>2</v>
      </c>
      <c r="D215" s="3"/>
      <c r="E215" s="3">
        <v>2</v>
      </c>
      <c r="F215" t="s">
        <v>109</v>
      </c>
      <c r="G215" s="3">
        <v>0</v>
      </c>
      <c r="H215" s="3">
        <v>1</v>
      </c>
      <c r="I215">
        <v>2</v>
      </c>
      <c r="M215" s="3">
        <v>2</v>
      </c>
      <c r="O215" s="3">
        <v>1</v>
      </c>
      <c r="P215" s="3">
        <v>1</v>
      </c>
      <c r="R215" s="5">
        <v>1</v>
      </c>
      <c r="T215">
        <v>206.16499999999999</v>
      </c>
      <c r="U215">
        <v>28.053999999999998</v>
      </c>
      <c r="AL215" s="3"/>
    </row>
    <row r="216" spans="1:38" x14ac:dyDescent="0.25">
      <c r="A216" s="3" t="s">
        <v>18</v>
      </c>
      <c r="B216" s="3" t="s">
        <v>71</v>
      </c>
      <c r="C216" s="3">
        <v>2</v>
      </c>
      <c r="D216" s="3"/>
      <c r="E216" s="3">
        <v>2</v>
      </c>
      <c r="F216" t="s">
        <v>110</v>
      </c>
      <c r="G216" s="3">
        <v>0</v>
      </c>
      <c r="H216" s="3">
        <v>1</v>
      </c>
      <c r="I216">
        <v>2</v>
      </c>
      <c r="M216" s="3">
        <v>2</v>
      </c>
      <c r="O216" s="3">
        <v>1</v>
      </c>
      <c r="P216" s="3">
        <v>1</v>
      </c>
      <c r="R216" s="5">
        <v>1</v>
      </c>
      <c r="T216">
        <v>210.791</v>
      </c>
      <c r="U216">
        <v>31.618600000000001</v>
      </c>
      <c r="AB216">
        <v>4443.5430299999998</v>
      </c>
      <c r="AC216">
        <f>AB216-AB217</f>
        <v>521.40439900000001</v>
      </c>
      <c r="AE216">
        <v>8984.6735150000004</v>
      </c>
      <c r="AF216">
        <f>AE216-AE217</f>
        <v>1597.191898</v>
      </c>
      <c r="AH216" s="3">
        <v>0.64287078200000003</v>
      </c>
      <c r="AI216">
        <f>(AH216-AH217)*100</f>
        <v>1.0661623000000064</v>
      </c>
      <c r="AL216" s="3"/>
    </row>
    <row r="217" spans="1:38" x14ac:dyDescent="0.25">
      <c r="A217" s="3" t="s">
        <v>18</v>
      </c>
      <c r="B217" s="3" t="s">
        <v>71</v>
      </c>
      <c r="C217" s="3">
        <v>2</v>
      </c>
      <c r="D217" s="3"/>
      <c r="E217" s="3">
        <v>2</v>
      </c>
      <c r="F217" t="s">
        <v>111</v>
      </c>
      <c r="G217" s="3">
        <v>1</v>
      </c>
      <c r="H217" s="3">
        <v>1</v>
      </c>
      <c r="I217">
        <v>2</v>
      </c>
      <c r="M217" s="3">
        <v>2</v>
      </c>
      <c r="O217" s="3">
        <v>1</v>
      </c>
      <c r="P217" s="3">
        <v>1</v>
      </c>
      <c r="R217" s="5">
        <v>1</v>
      </c>
      <c r="T217">
        <v>124.604</v>
      </c>
      <c r="U217">
        <v>35.400300000000001</v>
      </c>
      <c r="AB217">
        <v>3922.1386309999998</v>
      </c>
      <c r="AE217">
        <v>7387.4816170000004</v>
      </c>
      <c r="AH217" s="3">
        <v>0.63220915899999997</v>
      </c>
      <c r="AL217" s="3"/>
    </row>
    <row r="218" spans="1:38" x14ac:dyDescent="0.25">
      <c r="A218" t="s">
        <v>65</v>
      </c>
      <c r="B218" s="3" t="s">
        <v>11</v>
      </c>
      <c r="C218" s="3">
        <v>1</v>
      </c>
      <c r="D218">
        <v>400082830</v>
      </c>
      <c r="E218">
        <v>0</v>
      </c>
      <c r="F218" t="s">
        <v>108</v>
      </c>
      <c r="G218">
        <v>0</v>
      </c>
      <c r="H218" s="3">
        <v>1</v>
      </c>
      <c r="I218">
        <v>2</v>
      </c>
      <c r="J218" s="1">
        <v>39685</v>
      </c>
      <c r="K218">
        <v>750</v>
      </c>
      <c r="L218">
        <v>4</v>
      </c>
      <c r="M218" s="3">
        <v>2</v>
      </c>
      <c r="N218">
        <v>25</v>
      </c>
      <c r="O218" s="3">
        <v>0</v>
      </c>
      <c r="P218">
        <v>1</v>
      </c>
      <c r="Q218" s="12">
        <v>4</v>
      </c>
      <c r="R218" s="5">
        <v>2</v>
      </c>
      <c r="S218">
        <f>Q218-Q222</f>
        <v>0.5</v>
      </c>
      <c r="T218">
        <v>241</v>
      </c>
      <c r="U218">
        <v>12.8687</v>
      </c>
      <c r="V218">
        <f>U221-U225</f>
        <v>-11.0732</v>
      </c>
      <c r="W218">
        <f>U221/U220</f>
        <v>1.1455582951010685</v>
      </c>
      <c r="X218">
        <f>W218-W222</f>
        <v>0.11532308741105957</v>
      </c>
      <c r="Y218">
        <f>(100*T220/(T220+T221))-(100*T221/(T221+T220))</f>
        <v>10.145281567628054</v>
      </c>
      <c r="Z218">
        <f>Y218-Y222</f>
        <v>-1.1123173034434828</v>
      </c>
      <c r="AA218">
        <v>1</v>
      </c>
      <c r="AD218">
        <f>(AC220-AC224)/1024</f>
        <v>-8.9012605468749673E-2</v>
      </c>
      <c r="AG218">
        <f>(AF220-AF224)/1024</f>
        <v>2.9472289482421861</v>
      </c>
      <c r="AJ218">
        <f>AI220-AI224</f>
        <v>7.526721699999996</v>
      </c>
    </row>
    <row r="219" spans="1:38" x14ac:dyDescent="0.25">
      <c r="A219" t="s">
        <v>65</v>
      </c>
      <c r="B219" s="3" t="s">
        <v>11</v>
      </c>
      <c r="C219" s="3">
        <v>1</v>
      </c>
      <c r="E219">
        <v>0</v>
      </c>
      <c r="F219" t="s">
        <v>109</v>
      </c>
      <c r="G219">
        <v>0</v>
      </c>
      <c r="H219" s="3">
        <v>1</v>
      </c>
      <c r="I219">
        <v>2</v>
      </c>
      <c r="M219" s="3">
        <v>2</v>
      </c>
      <c r="O219" s="3">
        <v>0</v>
      </c>
      <c r="P219">
        <v>1</v>
      </c>
      <c r="R219" s="5">
        <v>2</v>
      </c>
      <c r="S219">
        <f>Q218-Q226</f>
        <v>0</v>
      </c>
      <c r="T219">
        <v>181.44</v>
      </c>
      <c r="U219">
        <v>10.6906</v>
      </c>
      <c r="V219">
        <f>U221-U229</f>
        <v>-8.0500000000000007</v>
      </c>
      <c r="X219">
        <f>W218-W226</f>
        <v>-6.9061783980965963E-2</v>
      </c>
      <c r="Z219">
        <f>Y218-Y226</f>
        <v>-2.6821480768193524</v>
      </c>
      <c r="AA219">
        <v>2</v>
      </c>
      <c r="AD219">
        <f>(AC220-AC228)/1024</f>
        <v>-1.5185255292968747</v>
      </c>
      <c r="AG219">
        <f>(AF220-AF228)/1024</f>
        <v>2.0637922910156243</v>
      </c>
      <c r="AJ219">
        <f>AI220-AI228</f>
        <v>-5.091249100000006</v>
      </c>
    </row>
    <row r="220" spans="1:38" x14ac:dyDescent="0.25">
      <c r="A220" t="s">
        <v>65</v>
      </c>
      <c r="B220" s="3" t="s">
        <v>11</v>
      </c>
      <c r="C220" s="3">
        <v>1</v>
      </c>
      <c r="E220">
        <v>0</v>
      </c>
      <c r="F220" t="s">
        <v>110</v>
      </c>
      <c r="G220">
        <v>0</v>
      </c>
      <c r="H220" s="3">
        <v>1</v>
      </c>
      <c r="I220">
        <v>2</v>
      </c>
      <c r="M220" s="3">
        <v>2</v>
      </c>
      <c r="O220" s="3">
        <v>0</v>
      </c>
      <c r="P220">
        <v>1</v>
      </c>
      <c r="R220" s="5">
        <v>2</v>
      </c>
      <c r="T220">
        <v>166.83099999999999</v>
      </c>
      <c r="U220">
        <v>19.224599999999999</v>
      </c>
      <c r="AB220">
        <v>4737.9001500000004</v>
      </c>
      <c r="AC220">
        <f>AB220-AB221</f>
        <v>2882.5337270000005</v>
      </c>
      <c r="AE220">
        <v>10867.76066</v>
      </c>
      <c r="AF220">
        <f>AE220-AE221</f>
        <v>4341.5880269999998</v>
      </c>
      <c r="AH220" s="3">
        <v>0.73932600599999998</v>
      </c>
      <c r="AI220">
        <v>21.008593499999996</v>
      </c>
    </row>
    <row r="221" spans="1:38" x14ac:dyDescent="0.25">
      <c r="A221" t="s">
        <v>65</v>
      </c>
      <c r="B221" s="3" t="s">
        <v>11</v>
      </c>
      <c r="C221" s="3">
        <v>1</v>
      </c>
      <c r="E221">
        <v>0</v>
      </c>
      <c r="F221" t="s">
        <v>111</v>
      </c>
      <c r="G221">
        <v>1</v>
      </c>
      <c r="H221" s="3">
        <v>1</v>
      </c>
      <c r="I221">
        <v>2</v>
      </c>
      <c r="M221" s="3">
        <v>2</v>
      </c>
      <c r="O221" s="3">
        <v>0</v>
      </c>
      <c r="P221">
        <v>1</v>
      </c>
      <c r="R221" s="5">
        <v>2</v>
      </c>
      <c r="T221">
        <v>136.09800000000001</v>
      </c>
      <c r="U221">
        <v>22.0229</v>
      </c>
      <c r="AB221">
        <v>1855.3664229999999</v>
      </c>
      <c r="AE221">
        <v>6526.1726330000001</v>
      </c>
      <c r="AH221" s="3">
        <v>0.52924007100000003</v>
      </c>
    </row>
    <row r="222" spans="1:38" x14ac:dyDescent="0.25">
      <c r="A222" t="s">
        <v>65</v>
      </c>
      <c r="B222" s="3" t="s">
        <v>11</v>
      </c>
      <c r="C222" s="3">
        <v>1</v>
      </c>
      <c r="E222">
        <v>1</v>
      </c>
      <c r="F222" t="s">
        <v>108</v>
      </c>
      <c r="G222">
        <v>0</v>
      </c>
      <c r="H222" s="3">
        <v>1</v>
      </c>
      <c r="I222">
        <v>2</v>
      </c>
      <c r="M222" s="3">
        <v>2</v>
      </c>
      <c r="O222" s="3">
        <v>0</v>
      </c>
      <c r="P222">
        <v>1</v>
      </c>
      <c r="Q222" s="12">
        <v>3.5</v>
      </c>
      <c r="R222" s="5">
        <v>2</v>
      </c>
      <c r="T222">
        <v>224.137</v>
      </c>
      <c r="U222">
        <v>20.3675</v>
      </c>
      <c r="W222">
        <f>U225/U224</f>
        <v>1.030235207690009</v>
      </c>
      <c r="Y222">
        <f>(100*T224/(T224+T225))-(100*T225/(T225+T224))</f>
        <v>11.257598871071536</v>
      </c>
    </row>
    <row r="223" spans="1:38" x14ac:dyDescent="0.25">
      <c r="A223" t="s">
        <v>65</v>
      </c>
      <c r="B223" s="3" t="s">
        <v>11</v>
      </c>
      <c r="C223" s="3">
        <v>1</v>
      </c>
      <c r="E223">
        <v>1</v>
      </c>
      <c r="F223" t="s">
        <v>109</v>
      </c>
      <c r="G223">
        <v>0</v>
      </c>
      <c r="H223" s="3">
        <v>1</v>
      </c>
      <c r="I223">
        <v>2</v>
      </c>
      <c r="M223" s="3">
        <v>2</v>
      </c>
      <c r="O223" s="3">
        <v>0</v>
      </c>
      <c r="P223">
        <v>1</v>
      </c>
      <c r="R223" s="5">
        <v>2</v>
      </c>
      <c r="T223">
        <v>134.99600000000001</v>
      </c>
      <c r="U223">
        <v>10.6569</v>
      </c>
    </row>
    <row r="224" spans="1:38" x14ac:dyDescent="0.25">
      <c r="A224" t="s">
        <v>65</v>
      </c>
      <c r="B224" s="3" t="s">
        <v>11</v>
      </c>
      <c r="C224" s="3">
        <v>1</v>
      </c>
      <c r="E224">
        <v>1</v>
      </c>
      <c r="F224" t="s">
        <v>110</v>
      </c>
      <c r="G224">
        <v>0</v>
      </c>
      <c r="H224" s="3">
        <v>1</v>
      </c>
      <c r="I224">
        <v>2</v>
      </c>
      <c r="M224" s="3">
        <v>2</v>
      </c>
      <c r="O224" s="3">
        <v>0</v>
      </c>
      <c r="P224">
        <v>1</v>
      </c>
      <c r="R224" s="5">
        <v>2</v>
      </c>
      <c r="T224">
        <v>170.297</v>
      </c>
      <c r="U224">
        <v>32.1248</v>
      </c>
      <c r="AB224">
        <v>5024.1389600000002</v>
      </c>
      <c r="AC224">
        <f>AB224-AB225</f>
        <v>2973.6826350000001</v>
      </c>
      <c r="AE224">
        <v>9274.0305540000008</v>
      </c>
      <c r="AF224">
        <f>AE224-AE225</f>
        <v>1323.6255840000013</v>
      </c>
      <c r="AH224" s="3">
        <v>0.71912478800000001</v>
      </c>
      <c r="AI224">
        <v>13.4818718</v>
      </c>
    </row>
    <row r="225" spans="1:36" x14ac:dyDescent="0.25">
      <c r="A225" t="s">
        <v>65</v>
      </c>
      <c r="B225" s="3" t="s">
        <v>11</v>
      </c>
      <c r="C225" s="3">
        <v>1</v>
      </c>
      <c r="E225">
        <v>1</v>
      </c>
      <c r="F225" t="s">
        <v>111</v>
      </c>
      <c r="G225">
        <v>1</v>
      </c>
      <c r="H225" s="3">
        <v>1</v>
      </c>
      <c r="I225">
        <v>2</v>
      </c>
      <c r="M225" s="3">
        <v>2</v>
      </c>
      <c r="O225" s="3">
        <v>0</v>
      </c>
      <c r="P225">
        <v>1</v>
      </c>
      <c r="R225" s="5">
        <v>2</v>
      </c>
      <c r="T225">
        <v>135.834</v>
      </c>
      <c r="U225">
        <v>33.0961</v>
      </c>
      <c r="AB225">
        <v>2050.4563250000001</v>
      </c>
      <c r="AE225">
        <v>7950.4049699999996</v>
      </c>
      <c r="AH225" s="3">
        <v>0.58430607000000001</v>
      </c>
    </row>
    <row r="226" spans="1:36" x14ac:dyDescent="0.25">
      <c r="A226" t="s">
        <v>65</v>
      </c>
      <c r="B226" s="3" t="s">
        <v>11</v>
      </c>
      <c r="C226" s="3">
        <v>1</v>
      </c>
      <c r="E226">
        <v>2</v>
      </c>
      <c r="F226" t="s">
        <v>108</v>
      </c>
      <c r="G226">
        <v>0</v>
      </c>
      <c r="H226" s="3">
        <v>1</v>
      </c>
      <c r="I226">
        <v>2</v>
      </c>
      <c r="M226" s="3">
        <v>2</v>
      </c>
      <c r="O226" s="3">
        <v>0</v>
      </c>
      <c r="P226">
        <v>1</v>
      </c>
      <c r="Q226" s="12">
        <v>4</v>
      </c>
      <c r="R226" s="5">
        <v>2</v>
      </c>
      <c r="T226">
        <v>210.75200000000001</v>
      </c>
      <c r="U226">
        <v>18.489699999999999</v>
      </c>
      <c r="W226">
        <f>U229/U228</f>
        <v>1.2146200790820345</v>
      </c>
      <c r="Y226">
        <f>(100*T228/(T228+T229))-(100*T229/(T229+T228))</f>
        <v>12.827429644447406</v>
      </c>
    </row>
    <row r="227" spans="1:36" x14ac:dyDescent="0.25">
      <c r="A227" t="s">
        <v>65</v>
      </c>
      <c r="B227" s="3" t="s">
        <v>11</v>
      </c>
      <c r="C227" s="3">
        <v>1</v>
      </c>
      <c r="E227">
        <v>2</v>
      </c>
      <c r="F227" t="s">
        <v>109</v>
      </c>
      <c r="G227">
        <v>0</v>
      </c>
      <c r="H227" s="3">
        <v>1</v>
      </c>
      <c r="I227">
        <v>2</v>
      </c>
      <c r="M227" s="3">
        <v>2</v>
      </c>
      <c r="O227" s="3">
        <v>0</v>
      </c>
      <c r="P227">
        <v>1</v>
      </c>
      <c r="R227" s="5">
        <v>2</v>
      </c>
      <c r="T227">
        <v>179.93199999999999</v>
      </c>
      <c r="U227">
        <v>14.0844</v>
      </c>
    </row>
    <row r="228" spans="1:36" x14ac:dyDescent="0.25">
      <c r="A228" t="s">
        <v>65</v>
      </c>
      <c r="B228" s="3" t="s">
        <v>11</v>
      </c>
      <c r="C228" s="3">
        <v>1</v>
      </c>
      <c r="E228">
        <v>2</v>
      </c>
      <c r="F228" t="s">
        <v>110</v>
      </c>
      <c r="G228">
        <v>0</v>
      </c>
      <c r="H228" s="3">
        <v>1</v>
      </c>
      <c r="I228">
        <v>2</v>
      </c>
      <c r="M228" s="3">
        <v>2</v>
      </c>
      <c r="O228" s="3">
        <v>0</v>
      </c>
      <c r="P228">
        <v>1</v>
      </c>
      <c r="R228" s="5">
        <v>2</v>
      </c>
      <c r="T228">
        <v>161.029</v>
      </c>
      <c r="U228">
        <v>24.7591</v>
      </c>
      <c r="AB228">
        <v>6101.1989210000002</v>
      </c>
      <c r="AC228">
        <f>AB228-AB229</f>
        <v>4437.5038690000001</v>
      </c>
      <c r="AE228">
        <v>5798.9617390000003</v>
      </c>
      <c r="AF228">
        <f>AE228-AE229</f>
        <v>2228.2647210000005</v>
      </c>
      <c r="AH228" s="3">
        <v>0.81399102800000001</v>
      </c>
      <c r="AI228">
        <v>26.099842600000002</v>
      </c>
    </row>
    <row r="229" spans="1:36" x14ac:dyDescent="0.25">
      <c r="A229" t="s">
        <v>65</v>
      </c>
      <c r="B229" s="3" t="s">
        <v>11</v>
      </c>
      <c r="C229" s="3">
        <v>1</v>
      </c>
      <c r="E229">
        <v>2</v>
      </c>
      <c r="F229" t="s">
        <v>111</v>
      </c>
      <c r="G229">
        <v>1</v>
      </c>
      <c r="H229" s="3">
        <v>1</v>
      </c>
      <c r="I229">
        <v>2</v>
      </c>
      <c r="M229" s="3">
        <v>2</v>
      </c>
      <c r="O229" s="3">
        <v>0</v>
      </c>
      <c r="P229">
        <v>1</v>
      </c>
      <c r="R229" s="5">
        <v>2</v>
      </c>
      <c r="T229">
        <v>124.414</v>
      </c>
      <c r="U229">
        <v>30.072900000000001</v>
      </c>
      <c r="AB229">
        <v>1663.695052</v>
      </c>
      <c r="AE229">
        <v>3570.6970179999998</v>
      </c>
      <c r="AH229" s="3">
        <v>0.552992602</v>
      </c>
    </row>
    <row r="230" spans="1:36" x14ac:dyDescent="0.25">
      <c r="A230" t="s">
        <v>66</v>
      </c>
      <c r="B230" s="3" t="s">
        <v>11</v>
      </c>
      <c r="C230" s="3">
        <v>1</v>
      </c>
      <c r="D230">
        <v>400112977</v>
      </c>
      <c r="E230">
        <v>0</v>
      </c>
      <c r="F230" t="s">
        <v>108</v>
      </c>
      <c r="G230">
        <v>0</v>
      </c>
      <c r="H230" s="3">
        <v>1</v>
      </c>
      <c r="I230">
        <v>2</v>
      </c>
      <c r="J230" s="1">
        <v>40857</v>
      </c>
      <c r="K230">
        <v>674</v>
      </c>
      <c r="L230">
        <v>4</v>
      </c>
      <c r="M230" s="3">
        <v>2</v>
      </c>
      <c r="N230">
        <v>20</v>
      </c>
      <c r="O230" s="3">
        <v>1</v>
      </c>
      <c r="P230">
        <v>1</v>
      </c>
      <c r="Q230" s="12">
        <v>3</v>
      </c>
      <c r="R230" s="5">
        <v>1</v>
      </c>
      <c r="S230">
        <f>Q230-Q234</f>
        <v>0.5</v>
      </c>
      <c r="T230">
        <v>199.66499999999999</v>
      </c>
      <c r="U230">
        <v>14.2165</v>
      </c>
      <c r="V230">
        <f>U233-U237</f>
        <v>1.6326999999999998</v>
      </c>
      <c r="W230">
        <f>U233/U232</f>
        <v>0.97080296138944333</v>
      </c>
      <c r="X230">
        <f>W230-W234</f>
        <v>-2.5513412847490979E-3</v>
      </c>
      <c r="Y230">
        <f>(T232-T233)/(T232+T233)*100</f>
        <v>15.461533674615726</v>
      </c>
      <c r="Z230">
        <f>Y230-Y234</f>
        <v>-1.2530577829544249</v>
      </c>
      <c r="AA230">
        <v>1</v>
      </c>
      <c r="AD230">
        <f>(AC232-AC236)/1024</f>
        <v>1.174975289308835</v>
      </c>
      <c r="AG230">
        <f>(AF232-AF236)/1024</f>
        <v>-7.2692740125095252</v>
      </c>
      <c r="AJ230">
        <f>AI232-AI236</f>
        <v>-1.6873588323877531</v>
      </c>
    </row>
    <row r="231" spans="1:36" x14ac:dyDescent="0.25">
      <c r="A231" t="s">
        <v>66</v>
      </c>
      <c r="B231" s="3" t="s">
        <v>11</v>
      </c>
      <c r="C231" s="3">
        <v>1</v>
      </c>
      <c r="E231">
        <v>0</v>
      </c>
      <c r="F231" t="s">
        <v>109</v>
      </c>
      <c r="G231">
        <v>0</v>
      </c>
      <c r="H231" s="3">
        <v>1</v>
      </c>
      <c r="I231">
        <v>2</v>
      </c>
      <c r="M231" s="3">
        <v>2</v>
      </c>
      <c r="O231" s="3">
        <v>1</v>
      </c>
      <c r="P231">
        <v>1</v>
      </c>
      <c r="R231" s="5">
        <v>1</v>
      </c>
      <c r="S231">
        <f>Q230-Q238</f>
        <v>0</v>
      </c>
      <c r="T231">
        <v>157.559</v>
      </c>
      <c r="U231">
        <v>15.184799999999999</v>
      </c>
      <c r="V231">
        <f>U233-U241</f>
        <v>5.0871999999999993</v>
      </c>
      <c r="X231">
        <f>W230-W238</f>
        <v>-3.4499210240983125E-2</v>
      </c>
      <c r="Z231">
        <f>Y230-Y238</f>
        <v>2.4062555619930315</v>
      </c>
      <c r="AA231">
        <v>2</v>
      </c>
      <c r="AD231">
        <f>(AC232-AC240)/1024</f>
        <v>-1.5228019117737119</v>
      </c>
      <c r="AG231">
        <f>(AF232-AF240)/1024</f>
        <v>-2.6669187140192694</v>
      </c>
      <c r="AJ231">
        <f>AI232-AI240</f>
        <v>-6.402824892366521</v>
      </c>
    </row>
    <row r="232" spans="1:36" x14ac:dyDescent="0.25">
      <c r="A232" t="s">
        <v>66</v>
      </c>
      <c r="B232" s="3" t="s">
        <v>11</v>
      </c>
      <c r="C232" s="3">
        <v>1</v>
      </c>
      <c r="E232">
        <v>0</v>
      </c>
      <c r="F232" t="s">
        <v>110</v>
      </c>
      <c r="G232">
        <v>0</v>
      </c>
      <c r="H232" s="3">
        <v>1</v>
      </c>
      <c r="I232">
        <v>2</v>
      </c>
      <c r="M232" s="3">
        <v>2</v>
      </c>
      <c r="O232" s="3">
        <v>1</v>
      </c>
      <c r="P232">
        <v>1</v>
      </c>
      <c r="R232" s="5">
        <v>1</v>
      </c>
      <c r="T232">
        <v>176.26300000000001</v>
      </c>
      <c r="U232">
        <v>35.024099999999997</v>
      </c>
      <c r="AB232">
        <v>7551.4552386828518</v>
      </c>
      <c r="AC232">
        <f>AB232-AB233</f>
        <v>3164.7944126272359</v>
      </c>
      <c r="AE232">
        <v>18057.215985674087</v>
      </c>
      <c r="AF232">
        <f>AE232-AE233</f>
        <v>2369.3157387351021</v>
      </c>
      <c r="AH232" s="3">
        <v>0.69313489167888132</v>
      </c>
      <c r="AI232">
        <f>(AH232-AH233)*100</f>
        <v>6.3651931119745981</v>
      </c>
    </row>
    <row r="233" spans="1:36" x14ac:dyDescent="0.25">
      <c r="A233" t="s">
        <v>66</v>
      </c>
      <c r="B233" s="3" t="s">
        <v>11</v>
      </c>
      <c r="C233" s="3">
        <v>1</v>
      </c>
      <c r="E233">
        <v>0</v>
      </c>
      <c r="F233" t="s">
        <v>111</v>
      </c>
      <c r="G233">
        <v>1</v>
      </c>
      <c r="H233" s="3">
        <v>1</v>
      </c>
      <c r="I233">
        <v>2</v>
      </c>
      <c r="M233" s="3">
        <v>2</v>
      </c>
      <c r="O233" s="3">
        <v>1</v>
      </c>
      <c r="P233">
        <v>1</v>
      </c>
      <c r="R233" s="5">
        <v>1</v>
      </c>
      <c r="T233">
        <v>129.05600000000001</v>
      </c>
      <c r="U233">
        <v>34.0015</v>
      </c>
      <c r="AB233">
        <v>4386.6608260556159</v>
      </c>
      <c r="AE233">
        <v>15687.900246938985</v>
      </c>
      <c r="AH233" s="3">
        <v>0.62948296055913533</v>
      </c>
    </row>
    <row r="234" spans="1:36" x14ac:dyDescent="0.25">
      <c r="A234" t="s">
        <v>66</v>
      </c>
      <c r="B234" s="3" t="s">
        <v>11</v>
      </c>
      <c r="C234" s="3">
        <v>1</v>
      </c>
      <c r="E234">
        <v>1</v>
      </c>
      <c r="F234" t="s">
        <v>108</v>
      </c>
      <c r="G234">
        <v>0</v>
      </c>
      <c r="H234" s="3">
        <v>1</v>
      </c>
      <c r="I234">
        <v>2</v>
      </c>
      <c r="M234" s="3">
        <v>2</v>
      </c>
      <c r="O234" s="3">
        <v>1</v>
      </c>
      <c r="P234">
        <v>1</v>
      </c>
      <c r="Q234" s="12">
        <v>2.5</v>
      </c>
      <c r="R234" s="5">
        <v>1</v>
      </c>
      <c r="T234">
        <v>178.36500000000001</v>
      </c>
      <c r="U234">
        <v>20.511199999999999</v>
      </c>
      <c r="W234">
        <f>U237/U236</f>
        <v>0.97335430267419243</v>
      </c>
      <c r="Y234">
        <f>(T236-T237)/(T236+T237)*100</f>
        <v>16.714591457570151</v>
      </c>
    </row>
    <row r="235" spans="1:36" x14ac:dyDescent="0.25">
      <c r="A235" t="s">
        <v>66</v>
      </c>
      <c r="B235" s="3" t="s">
        <v>11</v>
      </c>
      <c r="C235" s="3">
        <v>1</v>
      </c>
      <c r="E235">
        <v>1</v>
      </c>
      <c r="F235" t="s">
        <v>109</v>
      </c>
      <c r="G235">
        <v>0</v>
      </c>
      <c r="H235" s="3">
        <v>1</v>
      </c>
      <c r="I235">
        <v>2</v>
      </c>
      <c r="M235" s="3">
        <v>2</v>
      </c>
      <c r="O235" s="3">
        <v>1</v>
      </c>
      <c r="P235">
        <v>1</v>
      </c>
      <c r="R235" s="5">
        <v>1</v>
      </c>
      <c r="T235">
        <v>175.71600000000001</v>
      </c>
      <c r="U235">
        <v>18.766100000000002</v>
      </c>
    </row>
    <row r="236" spans="1:36" x14ac:dyDescent="0.25">
      <c r="A236" t="s">
        <v>66</v>
      </c>
      <c r="B236" s="3" t="s">
        <v>11</v>
      </c>
      <c r="C236" s="3">
        <v>1</v>
      </c>
      <c r="E236">
        <v>1</v>
      </c>
      <c r="F236" t="s">
        <v>110</v>
      </c>
      <c r="G236">
        <v>0</v>
      </c>
      <c r="H236" s="3">
        <v>1</v>
      </c>
      <c r="I236">
        <v>2</v>
      </c>
      <c r="M236" s="3">
        <v>2</v>
      </c>
      <c r="O236" s="3">
        <v>1</v>
      </c>
      <c r="P236">
        <v>1</v>
      </c>
      <c r="R236" s="5">
        <v>1</v>
      </c>
      <c r="T236">
        <v>177.78200000000001</v>
      </c>
      <c r="U236">
        <v>33.254899999999999</v>
      </c>
      <c r="AB236">
        <v>5541.4398739592316</v>
      </c>
      <c r="AC236">
        <f>AB236-AB237</f>
        <v>1961.6197163749889</v>
      </c>
      <c r="AE236">
        <v>20337.609198220864</v>
      </c>
      <c r="AF236">
        <f>AE236-AE237</f>
        <v>9813.0523275448559</v>
      </c>
      <c r="AH236" s="3">
        <v>0.72873027608885144</v>
      </c>
      <c r="AI236">
        <f>(AH236-AH237)*100</f>
        <v>8.0525519443623512</v>
      </c>
    </row>
    <row r="237" spans="1:36" x14ac:dyDescent="0.25">
      <c r="A237" t="s">
        <v>66</v>
      </c>
      <c r="B237" s="3" t="s">
        <v>11</v>
      </c>
      <c r="C237" s="3">
        <v>1</v>
      </c>
      <c r="E237">
        <v>1</v>
      </c>
      <c r="F237" t="s">
        <v>111</v>
      </c>
      <c r="G237">
        <v>1</v>
      </c>
      <c r="H237" s="3">
        <v>1</v>
      </c>
      <c r="I237">
        <v>2</v>
      </c>
      <c r="M237" s="3">
        <v>2</v>
      </c>
      <c r="O237" s="3">
        <v>1</v>
      </c>
      <c r="P237">
        <v>1</v>
      </c>
      <c r="R237" s="5">
        <v>1</v>
      </c>
      <c r="T237">
        <v>126.86199999999999</v>
      </c>
      <c r="U237">
        <v>32.3688</v>
      </c>
      <c r="AB237">
        <v>3579.8201575842427</v>
      </c>
      <c r="AE237">
        <v>10524.556870676008</v>
      </c>
      <c r="AH237" s="3">
        <v>0.64820475664522792</v>
      </c>
    </row>
    <row r="238" spans="1:36" x14ac:dyDescent="0.25">
      <c r="A238" t="s">
        <v>66</v>
      </c>
      <c r="B238" s="3" t="s">
        <v>11</v>
      </c>
      <c r="C238" s="3">
        <v>1</v>
      </c>
      <c r="E238">
        <v>2</v>
      </c>
      <c r="F238" t="s">
        <v>108</v>
      </c>
      <c r="G238">
        <v>0</v>
      </c>
      <c r="H238" s="3">
        <v>1</v>
      </c>
      <c r="I238">
        <v>2</v>
      </c>
      <c r="M238" s="3">
        <v>2</v>
      </c>
      <c r="O238" s="3">
        <v>1</v>
      </c>
      <c r="P238">
        <v>1</v>
      </c>
      <c r="Q238" s="12">
        <v>3</v>
      </c>
      <c r="R238" s="5">
        <v>1</v>
      </c>
      <c r="T238">
        <v>211.054</v>
      </c>
      <c r="U238">
        <v>13.526999999999999</v>
      </c>
      <c r="W238">
        <f>U241/U240</f>
        <v>1.0053021716304265</v>
      </c>
      <c r="Y238">
        <f>(T240-T241)/(T240+T241)*100</f>
        <v>13.055278112622695</v>
      </c>
    </row>
    <row r="239" spans="1:36" x14ac:dyDescent="0.25">
      <c r="A239" t="s">
        <v>66</v>
      </c>
      <c r="B239" s="3" t="s">
        <v>11</v>
      </c>
      <c r="C239" s="3">
        <v>1</v>
      </c>
      <c r="E239">
        <v>2</v>
      </c>
      <c r="F239" t="s">
        <v>109</v>
      </c>
      <c r="G239">
        <v>0</v>
      </c>
      <c r="H239" s="3">
        <v>1</v>
      </c>
      <c r="I239">
        <v>2</v>
      </c>
      <c r="M239" s="3">
        <v>2</v>
      </c>
      <c r="O239" s="3">
        <v>1</v>
      </c>
      <c r="P239">
        <v>1</v>
      </c>
      <c r="R239" s="5">
        <v>1</v>
      </c>
      <c r="T239">
        <v>132.03399999999999</v>
      </c>
      <c r="U239">
        <v>13.127000000000001</v>
      </c>
    </row>
    <row r="240" spans="1:36" x14ac:dyDescent="0.25">
      <c r="A240" t="s">
        <v>66</v>
      </c>
      <c r="B240" s="3" t="s">
        <v>11</v>
      </c>
      <c r="C240" s="3">
        <v>1</v>
      </c>
      <c r="E240">
        <v>2</v>
      </c>
      <c r="F240" t="s">
        <v>110</v>
      </c>
      <c r="G240">
        <v>0</v>
      </c>
      <c r="H240" s="3">
        <v>1</v>
      </c>
      <c r="I240">
        <v>2</v>
      </c>
      <c r="M240" s="3">
        <v>2</v>
      </c>
      <c r="O240" s="3">
        <v>1</v>
      </c>
      <c r="P240">
        <v>1</v>
      </c>
      <c r="R240" s="5">
        <v>1</v>
      </c>
      <c r="T240">
        <v>164.12799999999999</v>
      </c>
      <c r="U240">
        <v>28.761800000000001</v>
      </c>
      <c r="AB240">
        <v>8998.873944279565</v>
      </c>
      <c r="AC240">
        <f>AB240-AB241</f>
        <v>4724.143570283517</v>
      </c>
      <c r="AE240">
        <v>19844.689846222198</v>
      </c>
      <c r="AF240">
        <f>AE240-AE241</f>
        <v>5100.2405018908339</v>
      </c>
      <c r="AH240" s="3">
        <v>0.68621699121473756</v>
      </c>
      <c r="AI240">
        <f>(AH240-AH241)*100</f>
        <v>12.768018004341119</v>
      </c>
    </row>
    <row r="241" spans="1:37" x14ac:dyDescent="0.25">
      <c r="A241" t="s">
        <v>66</v>
      </c>
      <c r="B241" s="3" t="s">
        <v>11</v>
      </c>
      <c r="C241" s="3">
        <v>1</v>
      </c>
      <c r="E241">
        <v>2</v>
      </c>
      <c r="F241" t="s">
        <v>111</v>
      </c>
      <c r="G241">
        <v>1</v>
      </c>
      <c r="H241" s="3">
        <v>1</v>
      </c>
      <c r="I241">
        <v>2</v>
      </c>
      <c r="M241" s="3">
        <v>2</v>
      </c>
      <c r="O241" s="3">
        <v>1</v>
      </c>
      <c r="P241">
        <v>1</v>
      </c>
      <c r="R241" s="5">
        <v>1</v>
      </c>
      <c r="T241">
        <v>126.22199999999999</v>
      </c>
      <c r="U241">
        <v>28.914300000000001</v>
      </c>
      <c r="AB241">
        <v>4274.730373996048</v>
      </c>
      <c r="AE241">
        <v>14744.449344331364</v>
      </c>
      <c r="AH241" s="3">
        <v>0.55853681117132636</v>
      </c>
    </row>
    <row r="242" spans="1:37" x14ac:dyDescent="0.25">
      <c r="A242" t="s">
        <v>26</v>
      </c>
      <c r="B242" t="s">
        <v>4</v>
      </c>
      <c r="C242" s="3">
        <v>2</v>
      </c>
      <c r="D242">
        <v>400098537</v>
      </c>
      <c r="E242">
        <v>0</v>
      </c>
      <c r="F242" t="s">
        <v>108</v>
      </c>
      <c r="G242">
        <v>0</v>
      </c>
      <c r="H242">
        <v>1</v>
      </c>
      <c r="I242">
        <v>2</v>
      </c>
      <c r="J242" s="1">
        <v>40139</v>
      </c>
      <c r="K242">
        <v>640</v>
      </c>
      <c r="L242">
        <v>4</v>
      </c>
      <c r="M242" s="3">
        <v>2</v>
      </c>
      <c r="N242">
        <v>25</v>
      </c>
      <c r="O242">
        <v>1</v>
      </c>
      <c r="P242">
        <v>0</v>
      </c>
      <c r="Q242" s="12">
        <v>3.5</v>
      </c>
      <c r="R242" s="5">
        <v>2</v>
      </c>
      <c r="S242">
        <f>Q242-Q246</f>
        <v>0</v>
      </c>
      <c r="T242">
        <v>204.494</v>
      </c>
      <c r="U242">
        <v>14.394600000000001</v>
      </c>
      <c r="V242">
        <f>U245-U249</f>
        <v>2.3049999999999997</v>
      </c>
      <c r="W242">
        <f>U245/U244</f>
        <v>1.098580930520884</v>
      </c>
      <c r="X242">
        <f>W242-W246</f>
        <v>0.16692268211658934</v>
      </c>
      <c r="Y242">
        <f>(T244-T245)/(T245+T244)*100</f>
        <v>52.576649663357792</v>
      </c>
      <c r="Z242" s="3">
        <f>Y242-Y246</f>
        <v>6.4744186400989534</v>
      </c>
      <c r="AA242" s="3">
        <v>1</v>
      </c>
      <c r="AD242">
        <f>(AC244-AC248)/1024</f>
        <v>-0.1195257304687507</v>
      </c>
      <c r="AG242">
        <f>(AF244-AF248)/1024</f>
        <v>1.0030609648437494</v>
      </c>
      <c r="AJ242">
        <f>AI244-AI248</f>
        <v>-3.9022816000000136</v>
      </c>
      <c r="AK242" s="3"/>
    </row>
    <row r="243" spans="1:37" x14ac:dyDescent="0.25">
      <c r="A243" t="s">
        <v>26</v>
      </c>
      <c r="B243" t="s">
        <v>4</v>
      </c>
      <c r="C243" s="3">
        <v>2</v>
      </c>
      <c r="E243">
        <v>0</v>
      </c>
      <c r="F243" t="s">
        <v>109</v>
      </c>
      <c r="G243">
        <v>0</v>
      </c>
      <c r="H243">
        <v>1</v>
      </c>
      <c r="I243">
        <v>2</v>
      </c>
      <c r="M243" s="3">
        <v>2</v>
      </c>
      <c r="O243">
        <v>1</v>
      </c>
      <c r="P243">
        <v>0</v>
      </c>
      <c r="R243" s="5">
        <v>2</v>
      </c>
      <c r="S243">
        <f>Q242-Q250</f>
        <v>0.5</v>
      </c>
      <c r="T243">
        <v>171.346</v>
      </c>
      <c r="U243">
        <v>14.667899999999999</v>
      </c>
      <c r="V243">
        <f>U245-U253</f>
        <v>8.6062000000000012</v>
      </c>
      <c r="X243">
        <f>W242-W250</f>
        <v>0.10463859679649101</v>
      </c>
      <c r="Z243" s="3">
        <f>Y242-Y250</f>
        <v>12.831331814224384</v>
      </c>
      <c r="AA243" s="3">
        <v>2</v>
      </c>
      <c r="AD243">
        <f>(AC244-AC252)/1024</f>
        <v>-6.9000246093750217E-2</v>
      </c>
      <c r="AG243">
        <f>(AF244-AF252)/1024</f>
        <v>0.51272593554687473</v>
      </c>
      <c r="AJ243">
        <f>AI244-AI252</f>
        <v>1.0393999999999908</v>
      </c>
      <c r="AK243" s="3"/>
    </row>
    <row r="244" spans="1:37" x14ac:dyDescent="0.25">
      <c r="A244" t="s">
        <v>26</v>
      </c>
      <c r="B244" t="s">
        <v>4</v>
      </c>
      <c r="C244" s="3">
        <v>2</v>
      </c>
      <c r="E244">
        <v>0</v>
      </c>
      <c r="F244" t="s">
        <v>110</v>
      </c>
      <c r="G244">
        <v>0</v>
      </c>
      <c r="H244">
        <v>1</v>
      </c>
      <c r="I244">
        <v>2</v>
      </c>
      <c r="M244" s="3">
        <v>2</v>
      </c>
      <c r="O244">
        <v>1</v>
      </c>
      <c r="P244">
        <v>0</v>
      </c>
      <c r="R244" s="5">
        <v>2</v>
      </c>
      <c r="T244">
        <v>209.43799999999999</v>
      </c>
      <c r="U244">
        <v>23.8748</v>
      </c>
      <c r="AB244">
        <v>4075.4598759999999</v>
      </c>
      <c r="AC244">
        <f>AB244-AB245</f>
        <v>2377.4845299999997</v>
      </c>
      <c r="AE244">
        <v>7434.2549330000002</v>
      </c>
      <c r="AF244">
        <f>AE244-AE245</f>
        <v>1685.1246929999998</v>
      </c>
      <c r="AH244" s="3">
        <v>0.70750459399999999</v>
      </c>
      <c r="AI244">
        <f>(AH244-AH245)*100</f>
        <v>5.118375399999997</v>
      </c>
    </row>
    <row r="245" spans="1:37" x14ac:dyDescent="0.25">
      <c r="A245" t="s">
        <v>26</v>
      </c>
      <c r="B245" t="s">
        <v>4</v>
      </c>
      <c r="C245" s="3">
        <v>2</v>
      </c>
      <c r="E245">
        <v>0</v>
      </c>
      <c r="F245" t="s">
        <v>111</v>
      </c>
      <c r="G245">
        <v>1</v>
      </c>
      <c r="H245">
        <v>1</v>
      </c>
      <c r="I245">
        <v>2</v>
      </c>
      <c r="M245" s="3">
        <v>2</v>
      </c>
      <c r="O245">
        <v>1</v>
      </c>
      <c r="P245">
        <v>0</v>
      </c>
      <c r="R245" s="5">
        <v>2</v>
      </c>
      <c r="T245">
        <v>65.096800000000002</v>
      </c>
      <c r="U245">
        <v>26.228400000000001</v>
      </c>
      <c r="AB245">
        <v>1697.9753459999999</v>
      </c>
      <c r="AE245">
        <v>5749.1302400000004</v>
      </c>
      <c r="AH245" s="3">
        <v>0.65632084000000002</v>
      </c>
    </row>
    <row r="246" spans="1:37" x14ac:dyDescent="0.25">
      <c r="A246" t="s">
        <v>26</v>
      </c>
      <c r="B246" t="s">
        <v>4</v>
      </c>
      <c r="C246" s="3">
        <v>2</v>
      </c>
      <c r="E246">
        <v>1</v>
      </c>
      <c r="F246" t="s">
        <v>108</v>
      </c>
      <c r="G246">
        <v>0</v>
      </c>
      <c r="H246">
        <v>1</v>
      </c>
      <c r="I246">
        <v>2</v>
      </c>
      <c r="M246" s="3">
        <v>2</v>
      </c>
      <c r="O246">
        <v>1</v>
      </c>
      <c r="P246">
        <v>0</v>
      </c>
      <c r="Q246" s="12">
        <v>3.5</v>
      </c>
      <c r="R246" s="5">
        <v>2</v>
      </c>
      <c r="T246">
        <v>159.33000000000001</v>
      </c>
      <c r="U246">
        <v>23.786100000000001</v>
      </c>
      <c r="W246">
        <f>U249/U248</f>
        <v>0.93165824840429468</v>
      </c>
      <c r="Y246">
        <f>(T248-T249)/(T249+T248)*100</f>
        <v>46.102231023258838</v>
      </c>
    </row>
    <row r="247" spans="1:37" x14ac:dyDescent="0.25">
      <c r="A247" t="s">
        <v>26</v>
      </c>
      <c r="B247" t="s">
        <v>4</v>
      </c>
      <c r="C247" s="3">
        <v>2</v>
      </c>
      <c r="E247">
        <v>1</v>
      </c>
      <c r="F247" t="s">
        <v>109</v>
      </c>
      <c r="G247">
        <v>0</v>
      </c>
      <c r="H247">
        <v>1</v>
      </c>
      <c r="I247">
        <v>2</v>
      </c>
      <c r="M247" s="3">
        <v>2</v>
      </c>
      <c r="O247">
        <v>1</v>
      </c>
      <c r="P247">
        <v>0</v>
      </c>
      <c r="R247" s="5">
        <v>2</v>
      </c>
      <c r="T247">
        <v>226.20400000000001</v>
      </c>
      <c r="U247">
        <v>19.9756</v>
      </c>
    </row>
    <row r="248" spans="1:37" x14ac:dyDescent="0.25">
      <c r="A248" t="s">
        <v>26</v>
      </c>
      <c r="B248" t="s">
        <v>4</v>
      </c>
      <c r="C248" s="3">
        <v>2</v>
      </c>
      <c r="E248">
        <v>1</v>
      </c>
      <c r="F248" t="s">
        <v>110</v>
      </c>
      <c r="G248">
        <v>0</v>
      </c>
      <c r="H248">
        <v>1</v>
      </c>
      <c r="I248">
        <v>2</v>
      </c>
      <c r="M248" s="3">
        <v>2</v>
      </c>
      <c r="O248">
        <v>1</v>
      </c>
      <c r="P248">
        <v>0</v>
      </c>
      <c r="R248" s="5">
        <v>2</v>
      </c>
      <c r="T248">
        <v>197.14099999999999</v>
      </c>
      <c r="U248">
        <v>25.6783</v>
      </c>
      <c r="AB248">
        <v>4111.3511680000001</v>
      </c>
      <c r="AC248">
        <f>AB248-AB249</f>
        <v>2499.8788780000004</v>
      </c>
      <c r="AE248">
        <v>5132.0919050000002</v>
      </c>
      <c r="AF248">
        <f>AE248-AE249</f>
        <v>657.99026500000036</v>
      </c>
      <c r="AH248" s="3">
        <v>0.74919390900000005</v>
      </c>
      <c r="AI248">
        <f>(AH248-AH249)*100</f>
        <v>9.0206570000000106</v>
      </c>
    </row>
    <row r="249" spans="1:37" x14ac:dyDescent="0.25">
      <c r="A249" t="s">
        <v>26</v>
      </c>
      <c r="B249" t="s">
        <v>4</v>
      </c>
      <c r="C249" s="3">
        <v>2</v>
      </c>
      <c r="E249">
        <v>1</v>
      </c>
      <c r="F249" t="s">
        <v>111</v>
      </c>
      <c r="G249">
        <v>1</v>
      </c>
      <c r="H249">
        <v>1</v>
      </c>
      <c r="I249">
        <v>2</v>
      </c>
      <c r="M249" s="3">
        <v>2</v>
      </c>
      <c r="O249">
        <v>1</v>
      </c>
      <c r="P249">
        <v>0</v>
      </c>
      <c r="R249" s="5">
        <v>2</v>
      </c>
      <c r="T249">
        <v>72.726200000000006</v>
      </c>
      <c r="U249">
        <v>23.923400000000001</v>
      </c>
      <c r="AB249">
        <v>1611.4722899999999</v>
      </c>
      <c r="AE249">
        <v>4474.1016399999999</v>
      </c>
      <c r="AH249" s="3">
        <v>0.65898733899999995</v>
      </c>
    </row>
    <row r="250" spans="1:37" x14ac:dyDescent="0.25">
      <c r="A250" t="s">
        <v>26</v>
      </c>
      <c r="B250" t="s">
        <v>4</v>
      </c>
      <c r="C250" s="3">
        <v>2</v>
      </c>
      <c r="E250">
        <v>2</v>
      </c>
      <c r="F250" t="s">
        <v>108</v>
      </c>
      <c r="G250">
        <v>0</v>
      </c>
      <c r="H250">
        <v>1</v>
      </c>
      <c r="I250">
        <v>2</v>
      </c>
      <c r="M250" s="3">
        <v>2</v>
      </c>
      <c r="O250">
        <v>1</v>
      </c>
      <c r="P250">
        <v>0</v>
      </c>
      <c r="Q250" s="12">
        <v>3</v>
      </c>
      <c r="R250" s="5">
        <v>2</v>
      </c>
      <c r="T250">
        <v>181.298</v>
      </c>
      <c r="U250">
        <v>15.365399999999999</v>
      </c>
      <c r="W250">
        <f>U253/U252</f>
        <v>0.993942333724393</v>
      </c>
      <c r="Y250">
        <f>(T252-T253)/(T253+T252)*100</f>
        <v>39.745317849133407</v>
      </c>
    </row>
    <row r="251" spans="1:37" x14ac:dyDescent="0.25">
      <c r="A251" t="s">
        <v>26</v>
      </c>
      <c r="B251" t="s">
        <v>4</v>
      </c>
      <c r="C251" s="3">
        <v>2</v>
      </c>
      <c r="E251">
        <v>2</v>
      </c>
      <c r="F251" t="s">
        <v>109</v>
      </c>
      <c r="G251">
        <v>0</v>
      </c>
      <c r="H251">
        <v>1</v>
      </c>
      <c r="I251">
        <v>2</v>
      </c>
      <c r="M251" s="3">
        <v>2</v>
      </c>
      <c r="O251">
        <v>1</v>
      </c>
      <c r="P251">
        <v>0</v>
      </c>
      <c r="R251" s="5">
        <v>2</v>
      </c>
      <c r="T251">
        <v>183.92699999999999</v>
      </c>
      <c r="U251">
        <v>16.069199999999999</v>
      </c>
    </row>
    <row r="252" spans="1:37" x14ac:dyDescent="0.25">
      <c r="A252" t="s">
        <v>26</v>
      </c>
      <c r="B252" t="s">
        <v>4</v>
      </c>
      <c r="C252" s="3">
        <v>2</v>
      </c>
      <c r="E252">
        <v>2</v>
      </c>
      <c r="F252" t="s">
        <v>110</v>
      </c>
      <c r="G252">
        <v>0</v>
      </c>
      <c r="H252">
        <v>1</v>
      </c>
      <c r="I252">
        <v>2</v>
      </c>
      <c r="M252" s="3">
        <v>2</v>
      </c>
      <c r="O252">
        <v>1</v>
      </c>
      <c r="P252">
        <v>0</v>
      </c>
      <c r="R252" s="5">
        <v>2</v>
      </c>
      <c r="T252">
        <v>191.48699999999999</v>
      </c>
      <c r="U252">
        <v>17.729600000000001</v>
      </c>
      <c r="AB252">
        <v>3953.4051199999999</v>
      </c>
      <c r="AC252">
        <f>AB252-AB253</f>
        <v>2448.1407819999999</v>
      </c>
      <c r="AE252">
        <v>5021.355329</v>
      </c>
      <c r="AF252">
        <f>AE252-AE253</f>
        <v>1160.093335</v>
      </c>
      <c r="AH252" s="3">
        <v>0.69679378400000003</v>
      </c>
      <c r="AI252">
        <f>(AH252-AH253)*100</f>
        <v>4.0789754000000062</v>
      </c>
    </row>
    <row r="253" spans="1:37" x14ac:dyDescent="0.25">
      <c r="A253" t="s">
        <v>26</v>
      </c>
      <c r="B253" t="s">
        <v>4</v>
      </c>
      <c r="C253" s="3">
        <v>2</v>
      </c>
      <c r="E253">
        <v>2</v>
      </c>
      <c r="F253" t="s">
        <v>111</v>
      </c>
      <c r="G253">
        <v>1</v>
      </c>
      <c r="H253">
        <v>1</v>
      </c>
      <c r="I253">
        <v>2</v>
      </c>
      <c r="M253" s="3">
        <v>2</v>
      </c>
      <c r="O253">
        <v>1</v>
      </c>
      <c r="P253">
        <v>0</v>
      </c>
      <c r="R253" s="5">
        <v>2</v>
      </c>
      <c r="T253">
        <v>82.564400000000006</v>
      </c>
      <c r="U253">
        <v>17.622199999999999</v>
      </c>
      <c r="AB253">
        <v>1505.264338</v>
      </c>
      <c r="AE253">
        <v>3861.261994</v>
      </c>
      <c r="AH253" s="3">
        <v>0.65600402999999996</v>
      </c>
    </row>
    <row r="254" spans="1:37" x14ac:dyDescent="0.25">
      <c r="A254" t="s">
        <v>25</v>
      </c>
      <c r="B254" t="s">
        <v>13</v>
      </c>
      <c r="C254" s="3">
        <v>2</v>
      </c>
      <c r="D254">
        <v>400098281</v>
      </c>
      <c r="E254">
        <v>0</v>
      </c>
      <c r="F254" t="s">
        <v>108</v>
      </c>
      <c r="G254">
        <v>1</v>
      </c>
      <c r="H254">
        <v>1</v>
      </c>
      <c r="I254">
        <v>2</v>
      </c>
      <c r="J254" s="1">
        <v>41924</v>
      </c>
      <c r="K254">
        <v>365</v>
      </c>
      <c r="L254">
        <v>0</v>
      </c>
      <c r="M254" s="3">
        <v>1</v>
      </c>
      <c r="O254">
        <v>1</v>
      </c>
      <c r="P254">
        <v>0</v>
      </c>
      <c r="Q254" s="12">
        <v>3</v>
      </c>
      <c r="R254" s="5">
        <v>1</v>
      </c>
      <c r="S254">
        <f>Q254-Q258</f>
        <v>0.5</v>
      </c>
      <c r="T254">
        <v>93.902500000000003</v>
      </c>
      <c r="U254">
        <v>11.452400000000001</v>
      </c>
      <c r="V254">
        <f>U254-U258</f>
        <v>1.70303</v>
      </c>
      <c r="W254">
        <f>U254/U255</f>
        <v>1.2402613858126506</v>
      </c>
      <c r="X254">
        <f>W254-W258</f>
        <v>0.44512791709399913</v>
      </c>
      <c r="Y254" s="3">
        <f>(T255-T254)/(T254+T255)*100</f>
        <v>9.5545511679818151</v>
      </c>
      <c r="Z254" s="3">
        <f>Y254-Y258</f>
        <v>7.5540955105763627</v>
      </c>
      <c r="AA254" s="3">
        <v>1</v>
      </c>
      <c r="AB254">
        <v>3430.6219109573576</v>
      </c>
      <c r="AC254">
        <f>AB255-AB254</f>
        <v>302.85706704264248</v>
      </c>
      <c r="AD254">
        <f>(AC254-AC258)/1024</f>
        <v>0.46446508207289305</v>
      </c>
      <c r="AE254">
        <v>5378.3940382729652</v>
      </c>
      <c r="AF254">
        <f>AE255-AE254</f>
        <v>1907.4549907270348</v>
      </c>
      <c r="AG254">
        <f>(AF254-AF258)/1024</f>
        <v>1.7860560553974958</v>
      </c>
      <c r="AH254" s="3">
        <v>0.62978777968870092</v>
      </c>
      <c r="AI254">
        <f>(AH255-AH254)*100</f>
        <v>0.93851793112991189</v>
      </c>
      <c r="AJ254">
        <f>AI254-AI258</f>
        <v>1.3853770311299085</v>
      </c>
      <c r="AK254" s="3"/>
    </row>
    <row r="255" spans="1:37" x14ac:dyDescent="0.25">
      <c r="A255" t="s">
        <v>25</v>
      </c>
      <c r="B255" t="s">
        <v>13</v>
      </c>
      <c r="C255" s="3">
        <v>2</v>
      </c>
      <c r="E255">
        <v>0</v>
      </c>
      <c r="F255" t="s">
        <v>109</v>
      </c>
      <c r="G255">
        <v>0</v>
      </c>
      <c r="H255">
        <v>1</v>
      </c>
      <c r="I255">
        <v>2</v>
      </c>
      <c r="M255" s="3">
        <v>1</v>
      </c>
      <c r="O255">
        <v>1</v>
      </c>
      <c r="P255">
        <v>0</v>
      </c>
      <c r="R255" s="5">
        <v>1</v>
      </c>
      <c r="S255">
        <f>Q254-Q262</f>
        <v>1</v>
      </c>
      <c r="T255">
        <v>113.742</v>
      </c>
      <c r="U255">
        <v>9.23386</v>
      </c>
      <c r="V255">
        <f>U254-U262</f>
        <v>-7.6234999999999999</v>
      </c>
      <c r="X255">
        <f>W254-W262</f>
        <v>0.23671560366255995</v>
      </c>
      <c r="Z255" s="3">
        <f>Y254-Y262</f>
        <v>-4.3871664145875346</v>
      </c>
      <c r="AA255" s="3">
        <v>2</v>
      </c>
      <c r="AB255">
        <v>3733.4789780000001</v>
      </c>
      <c r="AD255">
        <f>(AC254-AC262)/1024</f>
        <v>0.16466820414320615</v>
      </c>
      <c r="AE255">
        <v>7285.849029</v>
      </c>
      <c r="AG255">
        <f>(AF254-AF262)/1024</f>
        <v>2.6943419264912452</v>
      </c>
      <c r="AH255" s="3">
        <v>0.63917295900000004</v>
      </c>
      <c r="AJ255">
        <f>AI254-AI262</f>
        <v>-4.9915475688700912</v>
      </c>
      <c r="AK255" s="3"/>
    </row>
    <row r="256" spans="1:37" x14ac:dyDescent="0.25">
      <c r="A256" t="s">
        <v>25</v>
      </c>
      <c r="B256" t="s">
        <v>13</v>
      </c>
      <c r="C256" s="3">
        <v>2</v>
      </c>
      <c r="E256">
        <v>0</v>
      </c>
      <c r="F256" t="s">
        <v>110</v>
      </c>
      <c r="G256">
        <v>0</v>
      </c>
      <c r="H256">
        <v>1</v>
      </c>
      <c r="I256">
        <v>2</v>
      </c>
      <c r="M256" s="3">
        <v>1</v>
      </c>
      <c r="O256">
        <v>1</v>
      </c>
      <c r="P256">
        <v>0</v>
      </c>
      <c r="R256" s="5">
        <v>1</v>
      </c>
      <c r="T256">
        <v>81.363200000000006</v>
      </c>
      <c r="U256">
        <v>15.4231</v>
      </c>
    </row>
    <row r="257" spans="1:37" x14ac:dyDescent="0.25">
      <c r="A257" t="s">
        <v>25</v>
      </c>
      <c r="B257" t="s">
        <v>13</v>
      </c>
      <c r="C257" s="3">
        <v>2</v>
      </c>
      <c r="E257">
        <v>0</v>
      </c>
      <c r="F257" t="s">
        <v>111</v>
      </c>
      <c r="G257">
        <v>0</v>
      </c>
      <c r="H257">
        <v>1</v>
      </c>
      <c r="I257">
        <v>2</v>
      </c>
      <c r="M257" s="3">
        <v>1</v>
      </c>
      <c r="O257">
        <v>1</v>
      </c>
      <c r="P257">
        <v>0</v>
      </c>
      <c r="R257" s="5">
        <v>1</v>
      </c>
      <c r="T257">
        <v>79.010900000000007</v>
      </c>
      <c r="U257">
        <v>16.5138</v>
      </c>
    </row>
    <row r="258" spans="1:37" x14ac:dyDescent="0.25">
      <c r="A258" t="s">
        <v>25</v>
      </c>
      <c r="B258" t="s">
        <v>13</v>
      </c>
      <c r="C258" s="3">
        <v>2</v>
      </c>
      <c r="E258">
        <v>1</v>
      </c>
      <c r="F258" t="s">
        <v>108</v>
      </c>
      <c r="G258">
        <v>1</v>
      </c>
      <c r="H258">
        <v>1</v>
      </c>
      <c r="I258">
        <v>2</v>
      </c>
      <c r="M258" s="3">
        <v>1</v>
      </c>
      <c r="O258">
        <v>1</v>
      </c>
      <c r="P258">
        <v>0</v>
      </c>
      <c r="Q258" s="12">
        <v>2.5</v>
      </c>
      <c r="R258" s="5">
        <v>1</v>
      </c>
      <c r="T258">
        <v>98.288300000000007</v>
      </c>
      <c r="U258">
        <v>9.7493700000000008</v>
      </c>
      <c r="W258">
        <f>U258/U259</f>
        <v>0.79513346871865143</v>
      </c>
      <c r="Y258" s="3">
        <f>(T259-T258)/(T258+T259)*100</f>
        <v>2.0004556574054524</v>
      </c>
      <c r="AB258">
        <v>4939.2691910000003</v>
      </c>
      <c r="AC258">
        <f>AB259-AB258</f>
        <v>-172.755177</v>
      </c>
      <c r="AE258">
        <v>9578.8201730000001</v>
      </c>
      <c r="AF258">
        <f>AE259-AE258</f>
        <v>78.533589999999094</v>
      </c>
      <c r="AH258" s="3">
        <v>0.61378723800000001</v>
      </c>
      <c r="AI258">
        <f>(AH259-AH258)*100</f>
        <v>-0.44685909999999662</v>
      </c>
    </row>
    <row r="259" spans="1:37" x14ac:dyDescent="0.25">
      <c r="A259" t="s">
        <v>25</v>
      </c>
      <c r="B259" t="s">
        <v>13</v>
      </c>
      <c r="C259" s="3">
        <v>2</v>
      </c>
      <c r="E259">
        <v>1</v>
      </c>
      <c r="F259" t="s">
        <v>109</v>
      </c>
      <c r="G259">
        <v>0</v>
      </c>
      <c r="H259">
        <v>1</v>
      </c>
      <c r="I259">
        <v>2</v>
      </c>
      <c r="M259" s="3">
        <v>1</v>
      </c>
      <c r="O259">
        <v>1</v>
      </c>
      <c r="P259">
        <v>0</v>
      </c>
      <c r="R259" s="5">
        <v>1</v>
      </c>
      <c r="T259">
        <v>102.301</v>
      </c>
      <c r="U259">
        <v>12.2613</v>
      </c>
      <c r="AB259">
        <v>4766.5140140000003</v>
      </c>
      <c r="AE259">
        <v>9657.3537629999992</v>
      </c>
      <c r="AH259" s="3">
        <v>0.60931864700000005</v>
      </c>
    </row>
    <row r="260" spans="1:37" x14ac:dyDescent="0.25">
      <c r="A260" t="s">
        <v>25</v>
      </c>
      <c r="B260" t="s">
        <v>13</v>
      </c>
      <c r="C260" s="3">
        <v>2</v>
      </c>
      <c r="E260">
        <v>1</v>
      </c>
      <c r="F260" t="s">
        <v>110</v>
      </c>
      <c r="G260">
        <v>0</v>
      </c>
      <c r="H260">
        <v>1</v>
      </c>
      <c r="I260">
        <v>2</v>
      </c>
      <c r="M260" s="3">
        <v>1</v>
      </c>
      <c r="O260">
        <v>1</v>
      </c>
      <c r="P260">
        <v>0</v>
      </c>
      <c r="R260" s="5">
        <v>1</v>
      </c>
      <c r="T260">
        <v>77.915499999999994</v>
      </c>
      <c r="U260">
        <v>9.50366</v>
      </c>
    </row>
    <row r="261" spans="1:37" x14ac:dyDescent="0.25">
      <c r="A261" t="s">
        <v>25</v>
      </c>
      <c r="B261" t="s">
        <v>13</v>
      </c>
      <c r="C261" s="3">
        <v>2</v>
      </c>
      <c r="E261">
        <v>1</v>
      </c>
      <c r="F261" t="s">
        <v>111</v>
      </c>
      <c r="G261">
        <v>0</v>
      </c>
      <c r="H261">
        <v>1</v>
      </c>
      <c r="I261">
        <v>2</v>
      </c>
      <c r="M261" s="3">
        <v>1</v>
      </c>
      <c r="O261">
        <v>1</v>
      </c>
      <c r="P261">
        <v>0</v>
      </c>
      <c r="R261" s="5">
        <v>1</v>
      </c>
      <c r="T261">
        <v>81.528000000000006</v>
      </c>
      <c r="U261">
        <v>10.8512</v>
      </c>
    </row>
    <row r="262" spans="1:37" x14ac:dyDescent="0.25">
      <c r="A262" t="s">
        <v>25</v>
      </c>
      <c r="B262" t="s">
        <v>13</v>
      </c>
      <c r="C262" s="3">
        <v>2</v>
      </c>
      <c r="E262">
        <v>2</v>
      </c>
      <c r="F262" t="s">
        <v>108</v>
      </c>
      <c r="G262">
        <v>1</v>
      </c>
      <c r="H262">
        <v>1</v>
      </c>
      <c r="I262">
        <v>2</v>
      </c>
      <c r="M262" s="3">
        <v>1</v>
      </c>
      <c r="O262">
        <v>1</v>
      </c>
      <c r="P262">
        <v>0</v>
      </c>
      <c r="Q262" s="12">
        <v>2</v>
      </c>
      <c r="R262" s="5">
        <v>1</v>
      </c>
      <c r="T262">
        <v>88.482200000000006</v>
      </c>
      <c r="U262">
        <v>19.075900000000001</v>
      </c>
      <c r="W262">
        <f>U262/U263</f>
        <v>1.0035457821500906</v>
      </c>
      <c r="Y262" s="3">
        <f>(T263-T262)/(T262+T263)*100</f>
        <v>13.94171758256935</v>
      </c>
      <c r="AB262">
        <v>5563.3088530000005</v>
      </c>
      <c r="AC262">
        <f>AB263-AB262</f>
        <v>134.23682599999938</v>
      </c>
      <c r="AE262">
        <v>9513.7030900000009</v>
      </c>
      <c r="AF262">
        <f>AE263-AE262</f>
        <v>-851.55114200000025</v>
      </c>
      <c r="AH262" s="3">
        <v>0.59213514899999997</v>
      </c>
      <c r="AI262">
        <f>(AH263-AH262)*100</f>
        <v>5.9300655000000031</v>
      </c>
    </row>
    <row r="263" spans="1:37" x14ac:dyDescent="0.25">
      <c r="A263" t="s">
        <v>25</v>
      </c>
      <c r="B263" t="s">
        <v>13</v>
      </c>
      <c r="C263" s="3">
        <v>2</v>
      </c>
      <c r="E263">
        <v>2</v>
      </c>
      <c r="F263" t="s">
        <v>109</v>
      </c>
      <c r="G263">
        <v>0</v>
      </c>
      <c r="H263">
        <v>1</v>
      </c>
      <c r="I263">
        <v>2</v>
      </c>
      <c r="M263" s="3">
        <v>1</v>
      </c>
      <c r="O263">
        <v>1</v>
      </c>
      <c r="P263">
        <v>0</v>
      </c>
      <c r="R263" s="5">
        <v>1</v>
      </c>
      <c r="T263">
        <v>117.151</v>
      </c>
      <c r="U263">
        <v>19.008500000000002</v>
      </c>
      <c r="AB263">
        <v>5697.5456789999998</v>
      </c>
      <c r="AE263">
        <v>8662.1519480000006</v>
      </c>
      <c r="AH263" s="3">
        <v>0.65143580400000001</v>
      </c>
    </row>
    <row r="264" spans="1:37" x14ac:dyDescent="0.25">
      <c r="A264" t="s">
        <v>25</v>
      </c>
      <c r="B264" t="s">
        <v>13</v>
      </c>
      <c r="C264" s="3">
        <v>2</v>
      </c>
      <c r="E264">
        <v>2</v>
      </c>
      <c r="F264" t="s">
        <v>110</v>
      </c>
      <c r="G264">
        <v>0</v>
      </c>
      <c r="H264">
        <v>1</v>
      </c>
      <c r="I264">
        <v>2</v>
      </c>
      <c r="M264" s="3">
        <v>1</v>
      </c>
      <c r="O264">
        <v>1</v>
      </c>
      <c r="P264">
        <v>0</v>
      </c>
      <c r="R264" s="5">
        <v>1</v>
      </c>
      <c r="T264">
        <v>75.859099999999998</v>
      </c>
      <c r="U264">
        <v>21.807200000000002</v>
      </c>
    </row>
    <row r="265" spans="1:37" x14ac:dyDescent="0.25">
      <c r="A265" t="s">
        <v>25</v>
      </c>
      <c r="B265" t="s">
        <v>13</v>
      </c>
      <c r="C265" s="3">
        <v>2</v>
      </c>
      <c r="E265">
        <v>2</v>
      </c>
      <c r="F265" t="s">
        <v>111</v>
      </c>
      <c r="G265">
        <v>0</v>
      </c>
      <c r="H265">
        <v>1</v>
      </c>
      <c r="I265">
        <v>2</v>
      </c>
      <c r="M265" s="3">
        <v>1</v>
      </c>
      <c r="O265">
        <v>1</v>
      </c>
      <c r="P265">
        <v>0</v>
      </c>
      <c r="R265" s="5">
        <v>1</v>
      </c>
      <c r="T265">
        <v>81.1297</v>
      </c>
      <c r="U265">
        <v>22.4954</v>
      </c>
    </row>
    <row r="266" spans="1:37" x14ac:dyDescent="0.25">
      <c r="A266" t="s">
        <v>28</v>
      </c>
      <c r="B266" t="s">
        <v>1</v>
      </c>
      <c r="C266" s="3">
        <v>3</v>
      </c>
      <c r="D266">
        <v>400099506</v>
      </c>
      <c r="E266">
        <v>0</v>
      </c>
      <c r="F266" t="s">
        <v>108</v>
      </c>
      <c r="G266">
        <v>0</v>
      </c>
      <c r="H266" s="3">
        <v>1</v>
      </c>
      <c r="I266">
        <v>1</v>
      </c>
      <c r="J266" t="s">
        <v>29</v>
      </c>
      <c r="K266">
        <v>581</v>
      </c>
      <c r="L266">
        <v>1</v>
      </c>
      <c r="M266" s="3">
        <v>1</v>
      </c>
      <c r="N266" t="s">
        <v>30</v>
      </c>
      <c r="O266">
        <v>1</v>
      </c>
      <c r="P266">
        <v>1</v>
      </c>
      <c r="Q266" s="12">
        <v>3.5</v>
      </c>
      <c r="R266" s="5">
        <v>2</v>
      </c>
      <c r="S266">
        <f>Q266-Q270</f>
        <v>0</v>
      </c>
      <c r="T266">
        <v>198.97200000000001</v>
      </c>
      <c r="U266">
        <v>27.987500000000001</v>
      </c>
      <c r="V266">
        <f>U269-U273</f>
        <v>3.8403999999999989</v>
      </c>
      <c r="W266">
        <f>U269/U268</f>
        <v>0.83258034665899416</v>
      </c>
      <c r="X266">
        <f>W266-W270</f>
        <v>-4.7299488113818455E-2</v>
      </c>
      <c r="Y266">
        <f>(T268-T269)/(T268+T269)*100</f>
        <v>25.914751178117097</v>
      </c>
      <c r="Z266" s="3">
        <f>Y266-Y270</f>
        <v>12.806054420544934</v>
      </c>
      <c r="AA266" s="3">
        <v>1</v>
      </c>
      <c r="AD266">
        <f>(AC268-AC272)/1024</f>
        <v>-0.56274390356965531</v>
      </c>
      <c r="AG266">
        <f>(AF268-AF272)/1024</f>
        <v>-1.3658939487963258</v>
      </c>
      <c r="AJ266">
        <f>AI268-AI272</f>
        <v>-2.2714165085895992</v>
      </c>
      <c r="AK266" s="3"/>
    </row>
    <row r="267" spans="1:37" x14ac:dyDescent="0.25">
      <c r="A267" t="s">
        <v>28</v>
      </c>
      <c r="B267" t="s">
        <v>1</v>
      </c>
      <c r="C267" s="3">
        <v>3</v>
      </c>
      <c r="E267">
        <v>0</v>
      </c>
      <c r="F267" t="s">
        <v>109</v>
      </c>
      <c r="G267">
        <v>0</v>
      </c>
      <c r="H267" s="3">
        <v>1</v>
      </c>
      <c r="I267">
        <v>1</v>
      </c>
      <c r="M267" s="3">
        <v>1</v>
      </c>
      <c r="O267">
        <v>1</v>
      </c>
      <c r="P267">
        <v>1</v>
      </c>
      <c r="R267" s="5">
        <v>2</v>
      </c>
      <c r="S267">
        <f>Q266-Q274</f>
        <v>0</v>
      </c>
      <c r="T267">
        <v>169.791</v>
      </c>
      <c r="U267">
        <v>25.139099999999999</v>
      </c>
      <c r="V267">
        <f>U269-U277</f>
        <v>7.3046999999999986</v>
      </c>
      <c r="X267">
        <f>W266-W274</f>
        <v>-0.12399474690286516</v>
      </c>
      <c r="Z267" s="3">
        <f>Y266-Y274</f>
        <v>3.231955893426445</v>
      </c>
      <c r="AA267" s="3">
        <v>2</v>
      </c>
      <c r="AD267">
        <f>(AC268-AC276)/1024</f>
        <v>0.38536770117187547</v>
      </c>
      <c r="AG267">
        <f>(AF268-AF276)/1024</f>
        <v>-1.5144619609375001</v>
      </c>
      <c r="AJ267">
        <f>AI268-AI276</f>
        <v>4.0411870000000008</v>
      </c>
      <c r="AK267" s="3"/>
    </row>
    <row r="268" spans="1:37" x14ac:dyDescent="0.25">
      <c r="A268" t="s">
        <v>28</v>
      </c>
      <c r="B268" t="s">
        <v>1</v>
      </c>
      <c r="C268" s="3">
        <v>3</v>
      </c>
      <c r="E268">
        <v>0</v>
      </c>
      <c r="F268" t="s">
        <v>110</v>
      </c>
      <c r="G268">
        <v>0</v>
      </c>
      <c r="H268" s="3">
        <v>1</v>
      </c>
      <c r="I268">
        <v>1</v>
      </c>
      <c r="M268" s="3">
        <v>1</v>
      </c>
      <c r="O268">
        <v>1</v>
      </c>
      <c r="P268">
        <v>1</v>
      </c>
      <c r="R268" s="5">
        <v>2</v>
      </c>
      <c r="T268">
        <v>138.26</v>
      </c>
      <c r="U268">
        <v>25.719799999999999</v>
      </c>
      <c r="AB268">
        <v>4826.3833830000003</v>
      </c>
      <c r="AC268">
        <f>AB268-AB269</f>
        <v>2398.5406360000002</v>
      </c>
      <c r="AE268">
        <v>15570.79156</v>
      </c>
      <c r="AF268">
        <f>AE268-AE269</f>
        <v>8037.2506989999993</v>
      </c>
      <c r="AH268" s="3">
        <v>0.75639599099999999</v>
      </c>
      <c r="AI268">
        <f>(AH268-AH269)*100</f>
        <v>18.627293099999996</v>
      </c>
    </row>
    <row r="269" spans="1:37" x14ac:dyDescent="0.25">
      <c r="A269" t="s">
        <v>28</v>
      </c>
      <c r="B269" t="s">
        <v>1</v>
      </c>
      <c r="C269" s="3">
        <v>3</v>
      </c>
      <c r="E269">
        <v>0</v>
      </c>
      <c r="F269" t="s">
        <v>111</v>
      </c>
      <c r="G269">
        <v>1</v>
      </c>
      <c r="H269" s="3">
        <v>1</v>
      </c>
      <c r="I269">
        <v>1</v>
      </c>
      <c r="M269" s="3">
        <v>1</v>
      </c>
      <c r="O269">
        <v>1</v>
      </c>
      <c r="P269">
        <v>1</v>
      </c>
      <c r="R269" s="5">
        <v>2</v>
      </c>
      <c r="T269">
        <v>81.3489</v>
      </c>
      <c r="U269">
        <v>21.413799999999998</v>
      </c>
      <c r="AB269">
        <v>2427.8427470000001</v>
      </c>
      <c r="AE269">
        <v>7533.5408610000004</v>
      </c>
      <c r="AH269" s="3">
        <v>0.57012306000000001</v>
      </c>
    </row>
    <row r="270" spans="1:37" x14ac:dyDescent="0.25">
      <c r="A270" t="s">
        <v>28</v>
      </c>
      <c r="B270" t="s">
        <v>1</v>
      </c>
      <c r="C270" s="3">
        <v>3</v>
      </c>
      <c r="E270">
        <v>1</v>
      </c>
      <c r="F270" t="s">
        <v>108</v>
      </c>
      <c r="G270">
        <v>0</v>
      </c>
      <c r="H270" s="3">
        <v>1</v>
      </c>
      <c r="I270">
        <v>1</v>
      </c>
      <c r="M270" s="3">
        <v>1</v>
      </c>
      <c r="O270">
        <v>1</v>
      </c>
      <c r="P270">
        <v>1</v>
      </c>
      <c r="Q270" s="12">
        <v>3.5</v>
      </c>
      <c r="R270" s="5">
        <v>2</v>
      </c>
      <c r="T270">
        <v>172.16900000000001</v>
      </c>
      <c r="U270">
        <v>34.357199999999999</v>
      </c>
      <c r="W270">
        <f>U273/U272</f>
        <v>0.87987983477281262</v>
      </c>
      <c r="Y270">
        <f>(T272-T273)/(T272+T273)*100</f>
        <v>13.108696757572163</v>
      </c>
    </row>
    <row r="271" spans="1:37" x14ac:dyDescent="0.25">
      <c r="A271" t="s">
        <v>28</v>
      </c>
      <c r="B271" t="s">
        <v>1</v>
      </c>
      <c r="C271" s="3">
        <v>3</v>
      </c>
      <c r="E271">
        <v>1</v>
      </c>
      <c r="F271" t="s">
        <v>109</v>
      </c>
      <c r="G271">
        <v>0</v>
      </c>
      <c r="H271" s="3">
        <v>1</v>
      </c>
      <c r="I271">
        <v>1</v>
      </c>
      <c r="M271" s="3">
        <v>1</v>
      </c>
      <c r="O271">
        <v>1</v>
      </c>
      <c r="P271">
        <v>1</v>
      </c>
      <c r="R271" s="5">
        <v>2</v>
      </c>
      <c r="T271">
        <v>182.70400000000001</v>
      </c>
      <c r="U271">
        <v>32.287500000000001</v>
      </c>
    </row>
    <row r="272" spans="1:37" x14ac:dyDescent="0.25">
      <c r="A272" t="s">
        <v>28</v>
      </c>
      <c r="B272" t="s">
        <v>1</v>
      </c>
      <c r="C272" s="3">
        <v>3</v>
      </c>
      <c r="E272">
        <v>1</v>
      </c>
      <c r="F272" t="s">
        <v>110</v>
      </c>
      <c r="G272">
        <v>0</v>
      </c>
      <c r="H272" s="3">
        <v>1</v>
      </c>
      <c r="I272">
        <v>1</v>
      </c>
      <c r="M272" s="3">
        <v>1</v>
      </c>
      <c r="O272">
        <v>1</v>
      </c>
      <c r="P272">
        <v>1</v>
      </c>
      <c r="R272" s="5">
        <v>2</v>
      </c>
      <c r="T272">
        <v>133.46600000000001</v>
      </c>
      <c r="U272">
        <v>19.9725</v>
      </c>
      <c r="AB272">
        <v>4678.3048406804674</v>
      </c>
      <c r="AC272">
        <f>AB272-AB273</f>
        <v>2974.7903932553272</v>
      </c>
      <c r="AE272">
        <v>15814.593507594112</v>
      </c>
      <c r="AF272">
        <f>AE272-AE273</f>
        <v>9435.9261025674368</v>
      </c>
      <c r="AH272" s="3">
        <v>0.81907540920797106</v>
      </c>
      <c r="AI272">
        <f>(AH272-AH273)*100</f>
        <v>20.898709608589595</v>
      </c>
    </row>
    <row r="273" spans="1:36" x14ac:dyDescent="0.25">
      <c r="A273" t="s">
        <v>28</v>
      </c>
      <c r="B273" t="s">
        <v>1</v>
      </c>
      <c r="C273" s="3">
        <v>3</v>
      </c>
      <c r="E273">
        <v>1</v>
      </c>
      <c r="F273" t="s">
        <v>111</v>
      </c>
      <c r="G273">
        <v>1</v>
      </c>
      <c r="H273" s="3">
        <v>1</v>
      </c>
      <c r="I273">
        <v>1</v>
      </c>
      <c r="M273" s="3">
        <v>1</v>
      </c>
      <c r="O273">
        <v>1</v>
      </c>
      <c r="P273">
        <v>1</v>
      </c>
      <c r="R273" s="5">
        <v>2</v>
      </c>
      <c r="T273">
        <v>102.53</v>
      </c>
      <c r="U273">
        <v>17.573399999999999</v>
      </c>
      <c r="AB273">
        <v>1703.5144474251399</v>
      </c>
      <c r="AE273">
        <v>6378.6674050266756</v>
      </c>
      <c r="AH273" s="3">
        <v>0.61008831312207512</v>
      </c>
    </row>
    <row r="274" spans="1:36" x14ac:dyDescent="0.25">
      <c r="A274" t="s">
        <v>28</v>
      </c>
      <c r="B274" t="s">
        <v>1</v>
      </c>
      <c r="C274" s="3">
        <v>3</v>
      </c>
      <c r="E274">
        <v>2</v>
      </c>
      <c r="F274" t="s">
        <v>108</v>
      </c>
      <c r="G274">
        <v>0</v>
      </c>
      <c r="H274" s="3">
        <v>1</v>
      </c>
      <c r="I274">
        <v>1</v>
      </c>
      <c r="M274" s="3">
        <v>1</v>
      </c>
      <c r="O274">
        <v>1</v>
      </c>
      <c r="P274">
        <v>1</v>
      </c>
      <c r="Q274" s="12">
        <v>3.5</v>
      </c>
      <c r="R274" s="5">
        <v>2</v>
      </c>
      <c r="T274">
        <v>217.815</v>
      </c>
      <c r="U274">
        <v>11.445499999999999</v>
      </c>
      <c r="W274">
        <f>U277/U276</f>
        <v>0.95657509356185932</v>
      </c>
      <c r="Y274">
        <f>(T276-T277)/(T276+T277)*100</f>
        <v>22.682795284690652</v>
      </c>
    </row>
    <row r="275" spans="1:36" x14ac:dyDescent="0.25">
      <c r="A275" t="s">
        <v>28</v>
      </c>
      <c r="B275" t="s">
        <v>1</v>
      </c>
      <c r="C275" s="3">
        <v>3</v>
      </c>
      <c r="E275">
        <v>2</v>
      </c>
      <c r="F275" t="s">
        <v>109</v>
      </c>
      <c r="G275">
        <v>0</v>
      </c>
      <c r="H275" s="3">
        <v>1</v>
      </c>
      <c r="I275">
        <v>1</v>
      </c>
      <c r="M275" s="3">
        <v>1</v>
      </c>
      <c r="O275">
        <v>1</v>
      </c>
      <c r="P275">
        <v>1</v>
      </c>
      <c r="R275" s="5">
        <v>2</v>
      </c>
      <c r="T275">
        <v>144.21700000000001</v>
      </c>
      <c r="U275">
        <v>9.3528000000000002</v>
      </c>
    </row>
    <row r="276" spans="1:36" x14ac:dyDescent="0.25">
      <c r="A276" t="s">
        <v>28</v>
      </c>
      <c r="B276" t="s">
        <v>1</v>
      </c>
      <c r="C276" s="3">
        <v>3</v>
      </c>
      <c r="E276">
        <v>2</v>
      </c>
      <c r="F276" t="s">
        <v>110</v>
      </c>
      <c r="G276">
        <v>0</v>
      </c>
      <c r="H276" s="3">
        <v>1</v>
      </c>
      <c r="I276">
        <v>1</v>
      </c>
      <c r="M276" s="3">
        <v>1</v>
      </c>
      <c r="O276">
        <v>1</v>
      </c>
      <c r="P276">
        <v>1</v>
      </c>
      <c r="R276" s="5">
        <v>2</v>
      </c>
      <c r="T276">
        <v>143.30699999999999</v>
      </c>
      <c r="U276">
        <v>14.749599999999999</v>
      </c>
      <c r="AB276">
        <v>3959.9394699999998</v>
      </c>
      <c r="AC276">
        <f>AB276-AB277</f>
        <v>2003.9241099999997</v>
      </c>
      <c r="AE276">
        <v>17083.09203</v>
      </c>
      <c r="AF276">
        <f>AE276-AE277</f>
        <v>9588.0597469999993</v>
      </c>
      <c r="AH276" s="3">
        <v>0.75505961799999999</v>
      </c>
      <c r="AI276">
        <f>(AH276-AH277)*100</f>
        <v>14.586106099999995</v>
      </c>
    </row>
    <row r="277" spans="1:36" x14ac:dyDescent="0.25">
      <c r="A277" t="s">
        <v>28</v>
      </c>
      <c r="B277" t="s">
        <v>1</v>
      </c>
      <c r="C277" s="3">
        <v>3</v>
      </c>
      <c r="E277">
        <v>2</v>
      </c>
      <c r="F277" t="s">
        <v>111</v>
      </c>
      <c r="G277">
        <v>1</v>
      </c>
      <c r="H277" s="3">
        <v>1</v>
      </c>
      <c r="I277">
        <v>1</v>
      </c>
      <c r="M277" s="3">
        <v>1</v>
      </c>
      <c r="O277">
        <v>1</v>
      </c>
      <c r="P277">
        <v>1</v>
      </c>
      <c r="R277" s="5">
        <v>2</v>
      </c>
      <c r="T277">
        <v>90.314999999999998</v>
      </c>
      <c r="U277">
        <v>14.1091</v>
      </c>
      <c r="AB277">
        <v>1956.0153600000001</v>
      </c>
      <c r="AE277">
        <v>7495.0322829999996</v>
      </c>
      <c r="AH277" s="3">
        <v>0.60919855700000003</v>
      </c>
    </row>
    <row r="278" spans="1:36" x14ac:dyDescent="0.25">
      <c r="A278" t="s">
        <v>51</v>
      </c>
      <c r="B278" t="s">
        <v>13</v>
      </c>
      <c r="C278" s="3">
        <v>2</v>
      </c>
      <c r="D278">
        <v>400107592</v>
      </c>
      <c r="E278">
        <v>0</v>
      </c>
      <c r="F278" t="s">
        <v>108</v>
      </c>
      <c r="G278">
        <v>0</v>
      </c>
      <c r="H278" s="3">
        <v>1</v>
      </c>
      <c r="I278">
        <v>2</v>
      </c>
      <c r="J278" s="1">
        <v>42408</v>
      </c>
      <c r="K278">
        <v>348</v>
      </c>
      <c r="L278">
        <v>0</v>
      </c>
      <c r="M278" s="3">
        <v>1</v>
      </c>
      <c r="O278">
        <v>1</v>
      </c>
      <c r="P278">
        <v>0</v>
      </c>
      <c r="Q278" s="12">
        <v>3</v>
      </c>
      <c r="R278" s="5">
        <v>1</v>
      </c>
      <c r="S278">
        <f>Q278-Q282</f>
        <v>0</v>
      </c>
      <c r="T278">
        <v>114.52</v>
      </c>
      <c r="U278">
        <v>15.471500000000001</v>
      </c>
      <c r="V278">
        <f>U281-U285</f>
        <v>4.7021999999999995</v>
      </c>
      <c r="W278">
        <f>U281/U280</f>
        <v>0.94870614284679622</v>
      </c>
      <c r="X278">
        <f>W278-W282</f>
        <v>-1.6251079772495847E-2</v>
      </c>
      <c r="Y278">
        <v>-3.8022423412990869</v>
      </c>
      <c r="Z278" s="3">
        <f>Y278-Y282</f>
        <v>-23.773669211946149</v>
      </c>
      <c r="AA278">
        <v>1</v>
      </c>
      <c r="AD278">
        <f>(AC280-AC284)/1024</f>
        <v>1.8969245274116702</v>
      </c>
      <c r="AG278">
        <f>(AF280-AF284)/1024</f>
        <v>13.150344003623641</v>
      </c>
      <c r="AJ278">
        <f>AI280-AI284</f>
        <v>3.4058069225995187</v>
      </c>
    </row>
    <row r="279" spans="1:36" x14ac:dyDescent="0.25">
      <c r="A279" t="s">
        <v>51</v>
      </c>
      <c r="B279" t="s">
        <v>13</v>
      </c>
      <c r="C279" s="3">
        <v>2</v>
      </c>
      <c r="E279">
        <v>0</v>
      </c>
      <c r="F279" t="s">
        <v>109</v>
      </c>
      <c r="G279">
        <v>0</v>
      </c>
      <c r="H279" s="3">
        <v>1</v>
      </c>
      <c r="I279">
        <v>2</v>
      </c>
      <c r="M279" s="3">
        <v>1</v>
      </c>
      <c r="O279">
        <v>1</v>
      </c>
      <c r="P279">
        <v>0</v>
      </c>
      <c r="R279" s="5">
        <v>1</v>
      </c>
      <c r="S279">
        <f>Q278-Q286</f>
        <v>-0.5</v>
      </c>
      <c r="T279">
        <v>83.429400000000001</v>
      </c>
      <c r="U279">
        <v>17.092199999999998</v>
      </c>
      <c r="V279">
        <f>U281-U289</f>
        <v>-5.7866999999999997</v>
      </c>
      <c r="X279">
        <f>W278-W286</f>
        <v>-4.4627712029701061E-2</v>
      </c>
      <c r="Z279" s="3">
        <f>Y278-Y286</f>
        <v>-1.3941448753678314</v>
      </c>
      <c r="AA279">
        <v>2</v>
      </c>
      <c r="AD279">
        <f>(AC280-AC288)/1024</f>
        <v>2.5220653260174721</v>
      </c>
      <c r="AG279">
        <f>(AF280-AF288)/1024</f>
        <v>12.382755483730771</v>
      </c>
      <c r="AJ279">
        <f>AI280-AI288</f>
        <v>12.434945719919376</v>
      </c>
    </row>
    <row r="280" spans="1:36" x14ac:dyDescent="0.25">
      <c r="A280" t="s">
        <v>51</v>
      </c>
      <c r="B280" t="s">
        <v>13</v>
      </c>
      <c r="C280" s="3">
        <v>2</v>
      </c>
      <c r="E280">
        <v>0</v>
      </c>
      <c r="F280" t="s">
        <v>110</v>
      </c>
      <c r="G280">
        <v>0</v>
      </c>
      <c r="H280" s="3">
        <v>1</v>
      </c>
      <c r="I280">
        <v>2</v>
      </c>
      <c r="M280" s="3">
        <v>1</v>
      </c>
      <c r="O280">
        <v>1</v>
      </c>
      <c r="P280">
        <v>0</v>
      </c>
      <c r="R280" s="5">
        <v>1</v>
      </c>
      <c r="T280">
        <v>73.102599999999995</v>
      </c>
      <c r="U280">
        <v>19.329799999999999</v>
      </c>
      <c r="AB280">
        <v>14636.227179787347</v>
      </c>
      <c r="AC280">
        <f>AB280-AB281</f>
        <v>2411.0147475101039</v>
      </c>
      <c r="AE280">
        <v>41129.321049693361</v>
      </c>
      <c r="AF280">
        <f>AE280-AE281</f>
        <v>23687.07087255536</v>
      </c>
      <c r="AH280" s="3">
        <v>0.68288693080038276</v>
      </c>
      <c r="AI280">
        <f>(AH280-AH281)*100</f>
        <v>14.812398705340735</v>
      </c>
    </row>
    <row r="281" spans="1:36" x14ac:dyDescent="0.25">
      <c r="A281" t="s">
        <v>51</v>
      </c>
      <c r="B281" t="s">
        <v>13</v>
      </c>
      <c r="C281" s="3">
        <v>2</v>
      </c>
      <c r="E281">
        <v>0</v>
      </c>
      <c r="F281" t="s">
        <v>111</v>
      </c>
      <c r="G281">
        <v>1</v>
      </c>
      <c r="H281" s="3">
        <v>1</v>
      </c>
      <c r="I281">
        <v>2</v>
      </c>
      <c r="M281" s="3">
        <v>1</v>
      </c>
      <c r="O281">
        <v>1</v>
      </c>
      <c r="P281">
        <v>0</v>
      </c>
      <c r="R281" s="5">
        <v>1</v>
      </c>
      <c r="T281">
        <v>78.881399999999999</v>
      </c>
      <c r="U281">
        <v>18.3383</v>
      </c>
      <c r="AB281">
        <v>12225.212432277243</v>
      </c>
      <c r="AE281">
        <v>17442.250177138001</v>
      </c>
      <c r="AH281" s="3">
        <v>0.53476294374697542</v>
      </c>
    </row>
    <row r="282" spans="1:36" x14ac:dyDescent="0.25">
      <c r="A282" t="s">
        <v>51</v>
      </c>
      <c r="B282" t="s">
        <v>13</v>
      </c>
      <c r="C282" s="3">
        <v>2</v>
      </c>
      <c r="E282">
        <v>1</v>
      </c>
      <c r="F282" t="s">
        <v>108</v>
      </c>
      <c r="G282">
        <v>0</v>
      </c>
      <c r="H282" s="3">
        <v>1</v>
      </c>
      <c r="I282">
        <v>2</v>
      </c>
      <c r="M282" s="3">
        <v>1</v>
      </c>
      <c r="O282">
        <v>1</v>
      </c>
      <c r="P282">
        <v>0</v>
      </c>
      <c r="Q282" s="12">
        <v>3</v>
      </c>
      <c r="R282" s="5">
        <v>1</v>
      </c>
      <c r="T282">
        <v>98.1434</v>
      </c>
      <c r="U282">
        <v>10.9069</v>
      </c>
      <c r="W282">
        <f>U285/U284</f>
        <v>0.96495722261929207</v>
      </c>
      <c r="Y282">
        <v>19.971426870647061</v>
      </c>
    </row>
    <row r="283" spans="1:36" x14ac:dyDescent="0.25">
      <c r="A283" t="s">
        <v>51</v>
      </c>
      <c r="B283" t="s">
        <v>13</v>
      </c>
      <c r="C283" s="3">
        <v>2</v>
      </c>
      <c r="E283">
        <v>1</v>
      </c>
      <c r="F283" t="s">
        <v>109</v>
      </c>
      <c r="G283">
        <v>0</v>
      </c>
      <c r="H283" s="3">
        <v>1</v>
      </c>
      <c r="I283">
        <v>2</v>
      </c>
      <c r="M283" s="3">
        <v>1</v>
      </c>
      <c r="O283">
        <v>1</v>
      </c>
      <c r="P283">
        <v>0</v>
      </c>
      <c r="R283" s="5">
        <v>1</v>
      </c>
      <c r="T283">
        <v>102.32599999999999</v>
      </c>
      <c r="U283">
        <v>10.613200000000001</v>
      </c>
    </row>
    <row r="284" spans="1:36" x14ac:dyDescent="0.25">
      <c r="A284" t="s">
        <v>51</v>
      </c>
      <c r="B284" t="s">
        <v>13</v>
      </c>
      <c r="C284" s="3">
        <v>2</v>
      </c>
      <c r="E284">
        <v>1</v>
      </c>
      <c r="F284" t="s">
        <v>110</v>
      </c>
      <c r="G284">
        <v>0</v>
      </c>
      <c r="H284" s="3">
        <v>1</v>
      </c>
      <c r="I284">
        <v>2</v>
      </c>
      <c r="M284" s="3">
        <v>1</v>
      </c>
      <c r="O284">
        <v>1</v>
      </c>
      <c r="P284">
        <v>0</v>
      </c>
      <c r="R284" s="5">
        <v>1</v>
      </c>
      <c r="T284">
        <v>89.685299999999998</v>
      </c>
      <c r="U284">
        <v>14.1313</v>
      </c>
      <c r="AB284">
        <v>12778.744095153177</v>
      </c>
      <c r="AC284">
        <f>AB284-AB285</f>
        <v>468.56403144055366</v>
      </c>
      <c r="AE284">
        <v>33094.104567085044</v>
      </c>
      <c r="AF284">
        <f>AE284-AE285</f>
        <v>10221.118612844752</v>
      </c>
      <c r="AH284" s="3">
        <v>0.67582956141398298</v>
      </c>
      <c r="AI284">
        <f>(AH284-AH285)*100</f>
        <v>11.406591782741216</v>
      </c>
    </row>
    <row r="285" spans="1:36" x14ac:dyDescent="0.25">
      <c r="A285" t="s">
        <v>51</v>
      </c>
      <c r="B285" t="s">
        <v>13</v>
      </c>
      <c r="C285" s="3">
        <v>2</v>
      </c>
      <c r="E285">
        <v>1</v>
      </c>
      <c r="F285" t="s">
        <v>111</v>
      </c>
      <c r="G285">
        <v>1</v>
      </c>
      <c r="H285" s="3">
        <v>1</v>
      </c>
      <c r="I285">
        <v>2</v>
      </c>
      <c r="M285" s="3">
        <v>1</v>
      </c>
      <c r="O285">
        <v>1</v>
      </c>
      <c r="P285">
        <v>0</v>
      </c>
      <c r="R285" s="5">
        <v>1</v>
      </c>
      <c r="T285">
        <v>59.825800000000001</v>
      </c>
      <c r="U285">
        <v>13.636100000000001</v>
      </c>
      <c r="AB285">
        <v>12310.180063712623</v>
      </c>
      <c r="AE285">
        <v>22872.985954240292</v>
      </c>
      <c r="AH285" s="3">
        <v>0.56176364358657083</v>
      </c>
    </row>
    <row r="286" spans="1:36" x14ac:dyDescent="0.25">
      <c r="A286" t="s">
        <v>51</v>
      </c>
      <c r="B286" t="s">
        <v>13</v>
      </c>
      <c r="C286" s="3">
        <v>2</v>
      </c>
      <c r="E286">
        <v>2</v>
      </c>
      <c r="F286" t="s">
        <v>108</v>
      </c>
      <c r="G286">
        <v>0</v>
      </c>
      <c r="H286" s="3">
        <v>1</v>
      </c>
      <c r="I286">
        <v>2</v>
      </c>
      <c r="M286" s="3">
        <v>1</v>
      </c>
      <c r="O286">
        <v>1</v>
      </c>
      <c r="P286">
        <v>0</v>
      </c>
      <c r="Q286" s="12">
        <v>3.5</v>
      </c>
      <c r="R286" s="5">
        <v>1</v>
      </c>
      <c r="T286">
        <v>94.872</v>
      </c>
      <c r="U286">
        <v>13.8597</v>
      </c>
      <c r="W286">
        <f>U289/U288</f>
        <v>0.99333385487649728</v>
      </c>
      <c r="Y286">
        <v>-2.4080974659312555</v>
      </c>
    </row>
    <row r="287" spans="1:36" x14ac:dyDescent="0.25">
      <c r="A287" t="s">
        <v>51</v>
      </c>
      <c r="B287" t="s">
        <v>13</v>
      </c>
      <c r="C287" s="3">
        <v>2</v>
      </c>
      <c r="E287">
        <v>2</v>
      </c>
      <c r="F287" t="s">
        <v>109</v>
      </c>
      <c r="G287">
        <v>0</v>
      </c>
      <c r="H287" s="3">
        <v>1</v>
      </c>
      <c r="I287">
        <v>2</v>
      </c>
      <c r="M287" s="3">
        <v>1</v>
      </c>
      <c r="O287">
        <v>1</v>
      </c>
      <c r="P287">
        <v>0</v>
      </c>
      <c r="R287" s="5">
        <v>1</v>
      </c>
      <c r="T287">
        <v>108.074</v>
      </c>
      <c r="U287">
        <v>14.923299999999999</v>
      </c>
    </row>
    <row r="288" spans="1:36" x14ac:dyDescent="0.25">
      <c r="A288" t="s">
        <v>51</v>
      </c>
      <c r="B288" t="s">
        <v>13</v>
      </c>
      <c r="C288" s="3">
        <v>2</v>
      </c>
      <c r="E288">
        <v>2</v>
      </c>
      <c r="F288" t="s">
        <v>110</v>
      </c>
      <c r="G288">
        <v>0</v>
      </c>
      <c r="H288" s="3">
        <v>1</v>
      </c>
      <c r="I288">
        <v>2</v>
      </c>
      <c r="M288" s="3">
        <v>1</v>
      </c>
      <c r="O288">
        <v>1</v>
      </c>
      <c r="P288">
        <v>0</v>
      </c>
      <c r="R288" s="5">
        <v>1</v>
      </c>
      <c r="T288">
        <v>72.978200000000001</v>
      </c>
      <c r="U288">
        <v>24.286899999999999</v>
      </c>
      <c r="AB288">
        <v>9428.8550613545885</v>
      </c>
      <c r="AC288">
        <f>AB288-AB289</f>
        <v>-171.58014633178755</v>
      </c>
      <c r="AE288">
        <v>25872.449787287787</v>
      </c>
      <c r="AF288">
        <f>AE288-AE289</f>
        <v>11007.129257215051</v>
      </c>
      <c r="AH288" s="3">
        <v>0.6876417430751075</v>
      </c>
      <c r="AI288">
        <f>(AH288-AH289)*100</f>
        <v>2.3774529854213577</v>
      </c>
    </row>
    <row r="289" spans="1:40" x14ac:dyDescent="0.25">
      <c r="A289" t="s">
        <v>51</v>
      </c>
      <c r="B289" t="s">
        <v>13</v>
      </c>
      <c r="C289" s="3">
        <v>2</v>
      </c>
      <c r="E289">
        <v>2</v>
      </c>
      <c r="F289" t="s">
        <v>111</v>
      </c>
      <c r="G289">
        <v>1</v>
      </c>
      <c r="H289" s="3">
        <v>1</v>
      </c>
      <c r="I289">
        <v>2</v>
      </c>
      <c r="M289" s="3">
        <v>1</v>
      </c>
      <c r="O289">
        <v>1</v>
      </c>
      <c r="P289">
        <v>0</v>
      </c>
      <c r="R289" s="5">
        <v>1</v>
      </c>
      <c r="T289">
        <v>76.579700000000003</v>
      </c>
      <c r="U289">
        <v>24.125</v>
      </c>
      <c r="AB289">
        <v>9600.4352076863761</v>
      </c>
      <c r="AE289">
        <v>14865.320530072737</v>
      </c>
      <c r="AH289" s="3">
        <v>0.66386721322089393</v>
      </c>
    </row>
    <row r="290" spans="1:40" x14ac:dyDescent="0.25">
      <c r="A290" t="s">
        <v>34</v>
      </c>
      <c r="B290" t="s">
        <v>9</v>
      </c>
      <c r="C290" s="3">
        <v>1</v>
      </c>
      <c r="D290">
        <v>400101169</v>
      </c>
      <c r="E290">
        <v>0</v>
      </c>
      <c r="F290" t="s">
        <v>108</v>
      </c>
      <c r="G290" s="3">
        <v>0</v>
      </c>
      <c r="H290" s="3">
        <v>2</v>
      </c>
      <c r="I290">
        <v>1</v>
      </c>
      <c r="J290" s="1">
        <v>41223</v>
      </c>
      <c r="K290">
        <v>492</v>
      </c>
      <c r="L290">
        <v>1</v>
      </c>
      <c r="M290" s="3">
        <v>2</v>
      </c>
      <c r="N290">
        <v>25</v>
      </c>
      <c r="O290">
        <v>1</v>
      </c>
      <c r="P290">
        <v>1</v>
      </c>
      <c r="Q290" s="12">
        <v>3</v>
      </c>
      <c r="R290" s="5">
        <v>1</v>
      </c>
      <c r="S290">
        <f>Q290-Q294</f>
        <v>0.5</v>
      </c>
      <c r="T290">
        <v>87.238500000000002</v>
      </c>
      <c r="U290">
        <v>19.540500000000002</v>
      </c>
      <c r="V290">
        <f>U292-U296</f>
        <v>-5.7654999999999994</v>
      </c>
      <c r="W290">
        <f>U292/U293</f>
        <v>0.7497889926947815</v>
      </c>
      <c r="X290">
        <f>W290-W294</f>
        <v>-0.19481587052710303</v>
      </c>
      <c r="Y290" s="3">
        <f>(100*T293/(T292+T293))-(100*T292/(T292+T293))</f>
        <v>89.481521646764634</v>
      </c>
      <c r="Z290" s="3">
        <f>Y290-Y294</f>
        <v>8.5404729784430344</v>
      </c>
      <c r="AA290" s="3">
        <v>1</v>
      </c>
      <c r="AD290">
        <f>(AC292-AC296)/1024</f>
        <v>7.7911162109375098E-2</v>
      </c>
      <c r="AG290">
        <f>(AF292-AF296)/1024</f>
        <v>-2.6300740576171879</v>
      </c>
      <c r="AJ290">
        <f>AI292-AI296</f>
        <v>3.1309634999999947</v>
      </c>
      <c r="AK290" s="3"/>
      <c r="AL290" s="3"/>
    </row>
    <row r="291" spans="1:40" x14ac:dyDescent="0.25">
      <c r="A291" t="s">
        <v>34</v>
      </c>
      <c r="B291" t="s">
        <v>9</v>
      </c>
      <c r="C291" s="3">
        <v>1</v>
      </c>
      <c r="E291">
        <v>0</v>
      </c>
      <c r="F291" t="s">
        <v>109</v>
      </c>
      <c r="G291" s="3">
        <v>0</v>
      </c>
      <c r="H291" s="3">
        <v>2</v>
      </c>
      <c r="I291">
        <v>1</v>
      </c>
      <c r="M291" s="3">
        <v>2</v>
      </c>
      <c r="O291">
        <v>1</v>
      </c>
      <c r="P291">
        <v>1</v>
      </c>
      <c r="R291" s="5">
        <v>1</v>
      </c>
      <c r="S291">
        <f>Q290-Q298</f>
        <v>-0.5</v>
      </c>
      <c r="T291">
        <v>197.75</v>
      </c>
      <c r="U291">
        <v>20.731100000000001</v>
      </c>
      <c r="V291">
        <f>U292-U300</f>
        <v>-8.1735000000000007</v>
      </c>
      <c r="X291">
        <f>W290-W298</f>
        <v>-0.10939599661361032</v>
      </c>
      <c r="Z291" s="3">
        <f>Y290-Y298</f>
        <v>-0.50375285418786575</v>
      </c>
      <c r="AA291" s="3">
        <v>2</v>
      </c>
      <c r="AD291">
        <f>(AC292-AC300)/1024</f>
        <v>-0.69964529199218783</v>
      </c>
      <c r="AG291">
        <f>(AF292-AF300)/1024</f>
        <v>-6.9442694580078124</v>
      </c>
      <c r="AJ291">
        <f>AI292-AI300</f>
        <v>-5.5818216000000032</v>
      </c>
      <c r="AK291" s="3"/>
      <c r="AL291" s="3"/>
    </row>
    <row r="292" spans="1:40" x14ac:dyDescent="0.25">
      <c r="A292" t="s">
        <v>34</v>
      </c>
      <c r="B292" t="s">
        <v>9</v>
      </c>
      <c r="C292" s="3">
        <v>1</v>
      </c>
      <c r="E292">
        <v>0</v>
      </c>
      <c r="F292" t="s">
        <v>110</v>
      </c>
      <c r="G292" s="3">
        <v>1</v>
      </c>
      <c r="H292" s="3">
        <v>2</v>
      </c>
      <c r="I292">
        <v>1</v>
      </c>
      <c r="M292" s="3">
        <v>2</v>
      </c>
      <c r="O292">
        <v>1</v>
      </c>
      <c r="P292">
        <v>1</v>
      </c>
      <c r="R292" s="5">
        <v>1</v>
      </c>
      <c r="T292">
        <v>10.397600000000001</v>
      </c>
      <c r="U292">
        <v>12.881</v>
      </c>
      <c r="AB292">
        <v>1889.1486560000001</v>
      </c>
      <c r="AC292">
        <f>AB293-AB292</f>
        <v>1200.135368</v>
      </c>
      <c r="AE292">
        <v>11768.14011</v>
      </c>
      <c r="AF292">
        <f>AE293-AE292</f>
        <v>-4010.2356730000001</v>
      </c>
      <c r="AH292" s="3">
        <v>0.61162379</v>
      </c>
      <c r="AI292">
        <f>(AH293-AH292)*100</f>
        <v>11.088437699999998</v>
      </c>
      <c r="AL292" s="3"/>
    </row>
    <row r="293" spans="1:40" x14ac:dyDescent="0.25">
      <c r="A293" t="s">
        <v>34</v>
      </c>
      <c r="B293" t="s">
        <v>9</v>
      </c>
      <c r="C293" s="3">
        <v>1</v>
      </c>
      <c r="E293">
        <v>0</v>
      </c>
      <c r="F293" t="s">
        <v>111</v>
      </c>
      <c r="G293" s="3">
        <v>0</v>
      </c>
      <c r="H293" s="3">
        <v>2</v>
      </c>
      <c r="I293">
        <v>1</v>
      </c>
      <c r="M293" s="3">
        <v>2</v>
      </c>
      <c r="O293">
        <v>1</v>
      </c>
      <c r="P293">
        <v>1</v>
      </c>
      <c r="R293" s="5">
        <v>1</v>
      </c>
      <c r="T293">
        <v>187.304</v>
      </c>
      <c r="U293">
        <v>17.179500000000001</v>
      </c>
      <c r="AB293">
        <v>3089.284024</v>
      </c>
      <c r="AE293">
        <v>7757.9044370000001</v>
      </c>
      <c r="AH293" s="3">
        <v>0.72250816699999998</v>
      </c>
      <c r="AL293" s="3"/>
    </row>
    <row r="294" spans="1:40" x14ac:dyDescent="0.25">
      <c r="A294" t="s">
        <v>34</v>
      </c>
      <c r="B294" t="s">
        <v>9</v>
      </c>
      <c r="C294" s="3">
        <v>1</v>
      </c>
      <c r="E294">
        <v>1</v>
      </c>
      <c r="F294" t="s">
        <v>108</v>
      </c>
      <c r="G294" s="3">
        <v>0</v>
      </c>
      <c r="H294" s="3">
        <v>2</v>
      </c>
      <c r="I294">
        <v>1</v>
      </c>
      <c r="M294" s="3">
        <v>2</v>
      </c>
      <c r="O294">
        <v>1</v>
      </c>
      <c r="P294">
        <v>1</v>
      </c>
      <c r="Q294" s="12">
        <v>2.5</v>
      </c>
      <c r="R294" s="5">
        <v>1</v>
      </c>
      <c r="T294">
        <v>94.877499999999998</v>
      </c>
      <c r="U294">
        <v>26.1874</v>
      </c>
      <c r="W294">
        <f>U296/U297</f>
        <v>0.94460486322188453</v>
      </c>
      <c r="Y294" s="3">
        <f>(100*T297/(T296+T297))-(100*T296/(T296+T297))</f>
        <v>80.941048668321599</v>
      </c>
      <c r="AL294" s="3"/>
    </row>
    <row r="295" spans="1:40" x14ac:dyDescent="0.25">
      <c r="A295" t="s">
        <v>34</v>
      </c>
      <c r="B295" t="s">
        <v>9</v>
      </c>
      <c r="C295" s="3">
        <v>1</v>
      </c>
      <c r="E295">
        <v>1</v>
      </c>
      <c r="F295" t="s">
        <v>109</v>
      </c>
      <c r="G295" s="3">
        <v>0</v>
      </c>
      <c r="H295" s="3">
        <v>2</v>
      </c>
      <c r="I295">
        <v>1</v>
      </c>
      <c r="M295" s="3">
        <v>2</v>
      </c>
      <c r="O295">
        <v>1</v>
      </c>
      <c r="P295">
        <v>1</v>
      </c>
      <c r="R295" s="5">
        <v>1</v>
      </c>
      <c r="T295">
        <v>190.39500000000001</v>
      </c>
      <c r="U295">
        <v>26.202500000000001</v>
      </c>
      <c r="AL295" s="3"/>
    </row>
    <row r="296" spans="1:40" x14ac:dyDescent="0.25">
      <c r="A296" t="s">
        <v>34</v>
      </c>
      <c r="B296" t="s">
        <v>9</v>
      </c>
      <c r="C296" s="3">
        <v>1</v>
      </c>
      <c r="E296">
        <v>1</v>
      </c>
      <c r="F296" t="s">
        <v>110</v>
      </c>
      <c r="G296" s="3">
        <v>1</v>
      </c>
      <c r="H296" s="3">
        <v>2</v>
      </c>
      <c r="I296">
        <v>1</v>
      </c>
      <c r="M296" s="3">
        <v>2</v>
      </c>
      <c r="O296">
        <v>1</v>
      </c>
      <c r="P296">
        <v>1</v>
      </c>
      <c r="R296" s="5">
        <v>1</v>
      </c>
      <c r="T296">
        <v>20.334099999999999</v>
      </c>
      <c r="U296">
        <v>18.6465</v>
      </c>
      <c r="AB296">
        <v>1758.941392</v>
      </c>
      <c r="AC296">
        <f>AB297-AB296</f>
        <v>1120.3543379999999</v>
      </c>
      <c r="AE296">
        <v>9202.2013459999998</v>
      </c>
      <c r="AF296">
        <f>AE297-AE296</f>
        <v>-1317.0398379999997</v>
      </c>
      <c r="AH296" s="3">
        <v>0.63518133899999996</v>
      </c>
      <c r="AI296">
        <f>(AH297-AH296)*100</f>
        <v>7.9574742000000036</v>
      </c>
      <c r="AL296" s="3"/>
    </row>
    <row r="297" spans="1:40" x14ac:dyDescent="0.25">
      <c r="A297" t="s">
        <v>34</v>
      </c>
      <c r="B297" t="s">
        <v>9</v>
      </c>
      <c r="C297" s="3">
        <v>1</v>
      </c>
      <c r="E297">
        <v>1</v>
      </c>
      <c r="F297" t="s">
        <v>111</v>
      </c>
      <c r="G297" s="3">
        <v>0</v>
      </c>
      <c r="H297" s="3">
        <v>2</v>
      </c>
      <c r="I297">
        <v>1</v>
      </c>
      <c r="M297" s="3">
        <v>2</v>
      </c>
      <c r="O297">
        <v>1</v>
      </c>
      <c r="P297">
        <v>1</v>
      </c>
      <c r="R297" s="5">
        <v>1</v>
      </c>
      <c r="T297">
        <v>193.047</v>
      </c>
      <c r="U297">
        <v>19.739999999999998</v>
      </c>
      <c r="AB297">
        <v>2879.2957299999998</v>
      </c>
      <c r="AE297">
        <v>7885.1615080000001</v>
      </c>
      <c r="AH297" s="3">
        <v>0.71475608099999999</v>
      </c>
      <c r="AL297" s="3"/>
    </row>
    <row r="298" spans="1:40" x14ac:dyDescent="0.25">
      <c r="A298" t="s">
        <v>34</v>
      </c>
      <c r="B298" t="s">
        <v>9</v>
      </c>
      <c r="C298" s="3">
        <v>1</v>
      </c>
      <c r="E298">
        <v>2</v>
      </c>
      <c r="F298" t="s">
        <v>108</v>
      </c>
      <c r="G298" s="3">
        <v>0</v>
      </c>
      <c r="H298" s="3">
        <v>2</v>
      </c>
      <c r="I298">
        <v>1</v>
      </c>
      <c r="M298" s="3">
        <v>2</v>
      </c>
      <c r="O298">
        <v>1</v>
      </c>
      <c r="P298">
        <v>1</v>
      </c>
      <c r="Q298" s="12">
        <v>3.5</v>
      </c>
      <c r="R298" s="5">
        <v>1</v>
      </c>
      <c r="T298">
        <v>130.35300000000001</v>
      </c>
      <c r="U298">
        <v>33.286999999999999</v>
      </c>
      <c r="W298">
        <f>U300/U301</f>
        <v>0.85918498930839182</v>
      </c>
      <c r="Y298" s="3">
        <f>(100*T301/(T300+T301))-(100*T300/(T300+T301))</f>
        <v>89.985274500952499</v>
      </c>
      <c r="AL298" s="3"/>
    </row>
    <row r="299" spans="1:40" x14ac:dyDescent="0.25">
      <c r="A299" t="s">
        <v>34</v>
      </c>
      <c r="B299" t="s">
        <v>9</v>
      </c>
      <c r="C299" s="3">
        <v>1</v>
      </c>
      <c r="E299">
        <v>2</v>
      </c>
      <c r="F299" t="s">
        <v>109</v>
      </c>
      <c r="G299" s="3">
        <v>0</v>
      </c>
      <c r="H299" s="3">
        <v>2</v>
      </c>
      <c r="I299">
        <v>1</v>
      </c>
      <c r="M299" s="3">
        <v>2</v>
      </c>
      <c r="O299">
        <v>1</v>
      </c>
      <c r="P299">
        <v>1</v>
      </c>
      <c r="R299" s="5">
        <v>1</v>
      </c>
      <c r="T299">
        <v>155.798</v>
      </c>
      <c r="U299">
        <v>37.1111</v>
      </c>
      <c r="AL299" s="3"/>
    </row>
    <row r="300" spans="1:40" x14ac:dyDescent="0.25">
      <c r="A300" t="s">
        <v>34</v>
      </c>
      <c r="B300" t="s">
        <v>9</v>
      </c>
      <c r="C300" s="3">
        <v>1</v>
      </c>
      <c r="E300">
        <v>2</v>
      </c>
      <c r="F300" t="s">
        <v>110</v>
      </c>
      <c r="G300" s="3">
        <v>1</v>
      </c>
      <c r="H300" s="3">
        <v>2</v>
      </c>
      <c r="I300">
        <v>1</v>
      </c>
      <c r="M300" s="3">
        <v>2</v>
      </c>
      <c r="O300">
        <v>1</v>
      </c>
      <c r="P300">
        <v>1</v>
      </c>
      <c r="R300" s="5">
        <v>1</v>
      </c>
      <c r="T300">
        <v>10.837300000000001</v>
      </c>
      <c r="U300">
        <v>21.054500000000001</v>
      </c>
      <c r="AB300">
        <v>1817.7754789999999</v>
      </c>
      <c r="AC300">
        <f>AB301-AB300</f>
        <v>1916.5721470000003</v>
      </c>
      <c r="AE300">
        <v>4545.5618050000003</v>
      </c>
      <c r="AF300">
        <f>AE301-AE300</f>
        <v>3100.6962519999997</v>
      </c>
      <c r="AH300" s="3">
        <v>0.59565777399999997</v>
      </c>
      <c r="AI300">
        <f>(AH301-AH300)*100</f>
        <v>16.670259300000001</v>
      </c>
      <c r="AL300" s="3"/>
    </row>
    <row r="301" spans="1:40" x14ac:dyDescent="0.25">
      <c r="A301" t="s">
        <v>34</v>
      </c>
      <c r="B301" t="s">
        <v>9</v>
      </c>
      <c r="C301" s="3">
        <v>1</v>
      </c>
      <c r="E301">
        <v>2</v>
      </c>
      <c r="F301" t="s">
        <v>111</v>
      </c>
      <c r="G301" s="3">
        <v>0</v>
      </c>
      <c r="H301" s="3">
        <v>2</v>
      </c>
      <c r="I301">
        <v>1</v>
      </c>
      <c r="M301" s="3">
        <v>2</v>
      </c>
      <c r="O301">
        <v>1</v>
      </c>
      <c r="P301">
        <v>1</v>
      </c>
      <c r="R301" s="5">
        <v>1</v>
      </c>
      <c r="T301">
        <v>205.59</v>
      </c>
      <c r="U301">
        <v>24.505199999999999</v>
      </c>
      <c r="AB301">
        <v>3734.3476260000002</v>
      </c>
      <c r="AE301">
        <v>7646.258057</v>
      </c>
      <c r="AH301" s="3">
        <v>0.76236036699999998</v>
      </c>
      <c r="AL301" s="3"/>
    </row>
    <row r="302" spans="1:40" x14ac:dyDescent="0.25">
      <c r="A302" s="3" t="s">
        <v>20</v>
      </c>
      <c r="B302" s="3" t="s">
        <v>9</v>
      </c>
      <c r="C302" s="3">
        <v>1</v>
      </c>
      <c r="D302" s="3">
        <v>400084973</v>
      </c>
      <c r="E302" s="3">
        <v>0</v>
      </c>
      <c r="F302" t="s">
        <v>108</v>
      </c>
      <c r="G302" s="3">
        <v>0</v>
      </c>
      <c r="H302" s="3">
        <v>2</v>
      </c>
      <c r="I302">
        <v>1</v>
      </c>
      <c r="J302" s="4">
        <v>40343</v>
      </c>
      <c r="K302" s="3">
        <v>765</v>
      </c>
      <c r="L302" s="3">
        <v>3</v>
      </c>
      <c r="M302" s="3">
        <v>2</v>
      </c>
      <c r="N302" s="3">
        <v>30</v>
      </c>
      <c r="O302" s="3">
        <v>1</v>
      </c>
      <c r="P302" s="3">
        <v>0</v>
      </c>
      <c r="Q302" s="12">
        <v>4</v>
      </c>
      <c r="R302" s="5">
        <v>2</v>
      </c>
      <c r="S302">
        <f>Q302-Q306</f>
        <v>0</v>
      </c>
      <c r="T302" s="3">
        <v>234.893</v>
      </c>
      <c r="U302" s="3">
        <v>24.657699999999998</v>
      </c>
      <c r="V302" s="3">
        <f>U304-U308</f>
        <v>8.8361000000000018</v>
      </c>
      <c r="W302" s="3">
        <f>U304/U305</f>
        <v>1.0579506832825887</v>
      </c>
      <c r="X302">
        <f>W302-W306</f>
        <v>0.1739228077370446</v>
      </c>
      <c r="Y302" s="3">
        <f>(100*T305/(T304+T305))-(100*T304/(T304+T305))</f>
        <v>17.594216274419317</v>
      </c>
      <c r="Z302" s="3">
        <f>Y302-Y306</f>
        <v>-6.1622146363316403</v>
      </c>
      <c r="AA302" s="3">
        <v>1</v>
      </c>
      <c r="AB302" s="3"/>
      <c r="AC302" s="3"/>
      <c r="AD302">
        <f>(AC304-AC308)/1024</f>
        <v>0.6521735800781252</v>
      </c>
      <c r="AE302" s="3"/>
      <c r="AF302" s="3"/>
      <c r="AG302">
        <f>(AF304-AF308)/1024</f>
        <v>-2.9273591582031226</v>
      </c>
      <c r="AI302" s="3"/>
      <c r="AJ302" s="3">
        <f>AI304-AI308</f>
        <v>-3.5728450000000009</v>
      </c>
      <c r="AK302" s="3"/>
      <c r="AL302" s="3"/>
      <c r="AM302" s="3"/>
      <c r="AN302" s="3"/>
    </row>
    <row r="303" spans="1:40" x14ac:dyDescent="0.25">
      <c r="A303" s="3" t="s">
        <v>20</v>
      </c>
      <c r="B303" s="3" t="s">
        <v>9</v>
      </c>
      <c r="C303" s="3">
        <v>1</v>
      </c>
      <c r="E303" s="3">
        <v>0</v>
      </c>
      <c r="F303" t="s">
        <v>109</v>
      </c>
      <c r="G303" s="3">
        <v>0</v>
      </c>
      <c r="H303" s="3">
        <v>2</v>
      </c>
      <c r="I303">
        <v>1</v>
      </c>
      <c r="M303" s="3">
        <v>2</v>
      </c>
      <c r="O303" s="3">
        <v>1</v>
      </c>
      <c r="P303" s="3">
        <v>0</v>
      </c>
      <c r="R303" s="5">
        <v>2</v>
      </c>
      <c r="S303">
        <f>Q302-Q310</f>
        <v>-0.5</v>
      </c>
      <c r="T303">
        <v>196.79300000000001</v>
      </c>
      <c r="U303">
        <v>26.576699999999999</v>
      </c>
      <c r="V303">
        <f>U312</f>
        <v>9.9452400000000001</v>
      </c>
      <c r="X303">
        <f>W302-W310</f>
        <v>0.22391234108772451</v>
      </c>
      <c r="Z303" s="3">
        <f>Y302-Y310</f>
        <v>-43.089138605974618</v>
      </c>
      <c r="AA303" s="3">
        <v>2</v>
      </c>
      <c r="AD303">
        <f>(AC304-AC312)/1024</f>
        <v>-3.0124037558593746</v>
      </c>
      <c r="AG303">
        <f>(AF304-AF312)/1024</f>
        <v>-3.6136413691406233</v>
      </c>
      <c r="AJ303">
        <f>AI304-AI312</f>
        <v>-8.2138885999999971</v>
      </c>
      <c r="AK303" s="3"/>
      <c r="AL303" s="3"/>
    </row>
    <row r="304" spans="1:40" x14ac:dyDescent="0.25">
      <c r="A304" s="3" t="s">
        <v>20</v>
      </c>
      <c r="B304" s="3" t="s">
        <v>9</v>
      </c>
      <c r="C304" s="3">
        <v>1</v>
      </c>
      <c r="E304" s="3">
        <v>0</v>
      </c>
      <c r="F304" t="s">
        <v>110</v>
      </c>
      <c r="G304" s="3">
        <v>1</v>
      </c>
      <c r="H304" s="3">
        <v>2</v>
      </c>
      <c r="I304">
        <v>1</v>
      </c>
      <c r="M304" s="3">
        <v>2</v>
      </c>
      <c r="O304" s="3">
        <v>1</v>
      </c>
      <c r="P304" s="3">
        <v>0</v>
      </c>
      <c r="R304" s="5">
        <v>2</v>
      </c>
      <c r="T304">
        <v>133.93</v>
      </c>
      <c r="U304">
        <v>23.906300000000002</v>
      </c>
      <c r="AB304">
        <v>1916.878408</v>
      </c>
      <c r="AC304">
        <f>AB305-AB304</f>
        <v>1993.4309490000001</v>
      </c>
      <c r="AE304">
        <v>13398.069589999999</v>
      </c>
      <c r="AF304">
        <f>AE305-AE304</f>
        <v>666.14886000000115</v>
      </c>
      <c r="AH304" s="3">
        <v>0.42246001999999999</v>
      </c>
      <c r="AI304">
        <f>(AH305-AH304)*100</f>
        <v>33.805100000000003</v>
      </c>
      <c r="AL304" s="3"/>
    </row>
    <row r="305" spans="1:41" x14ac:dyDescent="0.25">
      <c r="A305" s="3" t="s">
        <v>20</v>
      </c>
      <c r="B305" s="3" t="s">
        <v>9</v>
      </c>
      <c r="C305" s="3">
        <v>1</v>
      </c>
      <c r="E305" s="3">
        <v>0</v>
      </c>
      <c r="F305" t="s">
        <v>111</v>
      </c>
      <c r="G305" s="3">
        <v>0</v>
      </c>
      <c r="H305" s="3">
        <v>2</v>
      </c>
      <c r="I305">
        <v>1</v>
      </c>
      <c r="M305" s="3">
        <v>2</v>
      </c>
      <c r="O305" s="3">
        <v>1</v>
      </c>
      <c r="P305" s="3">
        <v>0</v>
      </c>
      <c r="R305" s="5">
        <v>2</v>
      </c>
      <c r="T305">
        <v>191.12</v>
      </c>
      <c r="U305">
        <v>22.596800000000002</v>
      </c>
      <c r="AB305">
        <v>3910.3093570000001</v>
      </c>
      <c r="AE305">
        <v>14064.21845</v>
      </c>
      <c r="AH305" s="3">
        <v>0.76051102000000004</v>
      </c>
      <c r="AL305" s="3"/>
    </row>
    <row r="306" spans="1:41" x14ac:dyDescent="0.25">
      <c r="A306" s="3" t="s">
        <v>20</v>
      </c>
      <c r="B306" s="3" t="s">
        <v>9</v>
      </c>
      <c r="C306" s="3">
        <v>1</v>
      </c>
      <c r="D306" s="3"/>
      <c r="E306" s="3">
        <v>1</v>
      </c>
      <c r="F306" t="s">
        <v>108</v>
      </c>
      <c r="G306" s="3">
        <v>0</v>
      </c>
      <c r="H306" s="3">
        <v>2</v>
      </c>
      <c r="I306">
        <v>1</v>
      </c>
      <c r="J306" s="3"/>
      <c r="K306" s="3"/>
      <c r="L306" s="3"/>
      <c r="M306" s="3">
        <v>2</v>
      </c>
      <c r="N306" s="3"/>
      <c r="O306" s="3">
        <v>1</v>
      </c>
      <c r="P306" s="3">
        <v>0</v>
      </c>
      <c r="Q306" s="12">
        <v>4</v>
      </c>
      <c r="R306" s="5">
        <v>2</v>
      </c>
      <c r="S306" s="3"/>
      <c r="T306" s="3">
        <v>214.92699999999999</v>
      </c>
      <c r="U306" s="3">
        <v>28.6465</v>
      </c>
      <c r="V306" s="3"/>
      <c r="W306" s="3">
        <f>U308/U309</f>
        <v>0.88402787554554407</v>
      </c>
      <c r="X306" s="3"/>
      <c r="Y306" s="3">
        <f>(100*T309/(T308+T309))-(100*T308/(T308+T309))</f>
        <v>23.756430910750957</v>
      </c>
      <c r="Z306" s="3"/>
      <c r="AA306" s="3"/>
      <c r="AB306" s="3"/>
      <c r="AC306" s="3"/>
      <c r="AD306" s="3"/>
      <c r="AE306" s="3"/>
      <c r="AF306" s="3"/>
      <c r="AG306" s="3"/>
      <c r="AI306" s="3"/>
      <c r="AJ306" s="3"/>
      <c r="AK306" s="3"/>
      <c r="AL306" s="3"/>
      <c r="AM306" s="3"/>
      <c r="AN306" s="3"/>
      <c r="AO306" s="3"/>
    </row>
    <row r="307" spans="1:41" x14ac:dyDescent="0.25">
      <c r="A307" s="3" t="s">
        <v>20</v>
      </c>
      <c r="B307" s="3" t="s">
        <v>9</v>
      </c>
      <c r="C307" s="3">
        <v>1</v>
      </c>
      <c r="E307" s="3">
        <v>1</v>
      </c>
      <c r="F307" t="s">
        <v>109</v>
      </c>
      <c r="G307" s="3">
        <v>0</v>
      </c>
      <c r="H307" s="3">
        <v>2</v>
      </c>
      <c r="I307">
        <v>1</v>
      </c>
      <c r="M307" s="3">
        <v>2</v>
      </c>
      <c r="O307" s="3">
        <v>1</v>
      </c>
      <c r="P307" s="3">
        <v>0</v>
      </c>
      <c r="R307" s="5">
        <v>2</v>
      </c>
      <c r="T307">
        <v>217.745</v>
      </c>
      <c r="U307">
        <v>31.8033</v>
      </c>
      <c r="AL307" s="3"/>
    </row>
    <row r="308" spans="1:41" x14ac:dyDescent="0.25">
      <c r="A308" s="3" t="s">
        <v>20</v>
      </c>
      <c r="B308" s="3" t="s">
        <v>9</v>
      </c>
      <c r="C308" s="3">
        <v>1</v>
      </c>
      <c r="E308" s="3">
        <v>1</v>
      </c>
      <c r="F308" t="s">
        <v>110</v>
      </c>
      <c r="G308" s="3">
        <v>1</v>
      </c>
      <c r="H308" s="3">
        <v>2</v>
      </c>
      <c r="I308">
        <v>1</v>
      </c>
      <c r="M308" s="3">
        <v>2</v>
      </c>
      <c r="O308" s="3">
        <v>1</v>
      </c>
      <c r="P308" s="3">
        <v>0</v>
      </c>
      <c r="R308" s="5">
        <v>2</v>
      </c>
      <c r="T308">
        <v>122.337</v>
      </c>
      <c r="U308">
        <v>15.0702</v>
      </c>
      <c r="AB308">
        <v>1947.3818530000001</v>
      </c>
      <c r="AC308">
        <f>AB309-AB308</f>
        <v>1325.6052029999998</v>
      </c>
      <c r="AE308">
        <v>9196.1485520000006</v>
      </c>
      <c r="AF308">
        <f>AE309-AE308</f>
        <v>3663.7646379999987</v>
      </c>
      <c r="AH308" s="3">
        <v>0.39369709600000002</v>
      </c>
      <c r="AI308">
        <f>(AH309-AH308)*100</f>
        <v>37.377945000000004</v>
      </c>
      <c r="AL308" s="3"/>
    </row>
    <row r="309" spans="1:41" x14ac:dyDescent="0.25">
      <c r="A309" s="3" t="s">
        <v>20</v>
      </c>
      <c r="B309" s="3" t="s">
        <v>9</v>
      </c>
      <c r="C309" s="3">
        <v>1</v>
      </c>
      <c r="E309" s="3">
        <v>1</v>
      </c>
      <c r="F309" t="s">
        <v>111</v>
      </c>
      <c r="G309" s="3">
        <v>0</v>
      </c>
      <c r="H309" s="3">
        <v>2</v>
      </c>
      <c r="I309">
        <v>1</v>
      </c>
      <c r="M309" s="3">
        <v>2</v>
      </c>
      <c r="O309" s="3">
        <v>1</v>
      </c>
      <c r="P309" s="3">
        <v>0</v>
      </c>
      <c r="R309" s="5">
        <v>2</v>
      </c>
      <c r="T309">
        <v>198.57400000000001</v>
      </c>
      <c r="U309">
        <v>17.0472</v>
      </c>
      <c r="AB309">
        <v>3272.9870559999999</v>
      </c>
      <c r="AE309">
        <v>12859.913189999999</v>
      </c>
      <c r="AH309" s="3">
        <v>0.76747654600000004</v>
      </c>
      <c r="AL309" s="3"/>
    </row>
    <row r="310" spans="1:41" x14ac:dyDescent="0.25">
      <c r="A310" s="3" t="s">
        <v>20</v>
      </c>
      <c r="B310" s="3" t="s">
        <v>9</v>
      </c>
      <c r="C310" s="3">
        <v>1</v>
      </c>
      <c r="D310" s="3"/>
      <c r="E310" s="3">
        <v>2</v>
      </c>
      <c r="F310" t="s">
        <v>108</v>
      </c>
      <c r="G310" s="3">
        <v>0</v>
      </c>
      <c r="H310" s="3">
        <v>2</v>
      </c>
      <c r="I310">
        <v>1</v>
      </c>
      <c r="J310" s="3"/>
      <c r="K310" s="3"/>
      <c r="L310" s="3"/>
      <c r="M310" s="3">
        <v>2</v>
      </c>
      <c r="N310" s="3"/>
      <c r="O310" s="3">
        <v>1</v>
      </c>
      <c r="P310" s="3">
        <v>0</v>
      </c>
      <c r="Q310" s="12">
        <v>4.5</v>
      </c>
      <c r="R310" s="5">
        <v>2</v>
      </c>
      <c r="S310" s="3"/>
      <c r="T310" s="3">
        <v>211.31800000000001</v>
      </c>
      <c r="U310" s="3">
        <v>8.1166300000000007</v>
      </c>
      <c r="V310" s="3"/>
      <c r="W310" s="3">
        <f>U312/U313</f>
        <v>0.83403834219486417</v>
      </c>
      <c r="X310" s="3"/>
      <c r="Y310" s="3">
        <f>(100*T313/(T312+T313))-(100*T312/(T312+T313))</f>
        <v>60.683354880393935</v>
      </c>
      <c r="Z310" s="3"/>
      <c r="AA310" s="3"/>
      <c r="AB310" s="3"/>
      <c r="AC310" s="3"/>
      <c r="AD310" s="3"/>
      <c r="AE310" s="3"/>
      <c r="AF310" s="3"/>
      <c r="AG310" s="3"/>
      <c r="AI310" s="3"/>
      <c r="AJ310" s="3"/>
      <c r="AK310" s="3"/>
      <c r="AL310" s="3"/>
      <c r="AM310" s="3"/>
      <c r="AN310" s="3"/>
      <c r="AO310" s="3"/>
    </row>
    <row r="311" spans="1:41" x14ac:dyDescent="0.25">
      <c r="A311" s="3" t="s">
        <v>20</v>
      </c>
      <c r="B311" s="3" t="s">
        <v>9</v>
      </c>
      <c r="C311" s="3">
        <v>1</v>
      </c>
      <c r="E311" s="3">
        <v>2</v>
      </c>
      <c r="F311" t="s">
        <v>109</v>
      </c>
      <c r="G311" s="3">
        <v>0</v>
      </c>
      <c r="H311" s="3">
        <v>2</v>
      </c>
      <c r="I311">
        <v>1</v>
      </c>
      <c r="M311" s="3">
        <v>2</v>
      </c>
      <c r="O311" s="3">
        <v>1</v>
      </c>
      <c r="P311" s="3">
        <v>0</v>
      </c>
      <c r="R311" s="5">
        <v>2</v>
      </c>
      <c r="T311">
        <v>234.08500000000001</v>
      </c>
      <c r="U311">
        <v>8.7218099999999996</v>
      </c>
      <c r="AL311" s="3"/>
    </row>
    <row r="312" spans="1:41" x14ac:dyDescent="0.25">
      <c r="A312" s="3" t="s">
        <v>20</v>
      </c>
      <c r="B312" s="3" t="s">
        <v>9</v>
      </c>
      <c r="C312" s="3">
        <v>1</v>
      </c>
      <c r="E312" s="3">
        <v>2</v>
      </c>
      <c r="F312" t="s">
        <v>110</v>
      </c>
      <c r="G312" s="3">
        <v>1</v>
      </c>
      <c r="H312" s="3">
        <v>2</v>
      </c>
      <c r="I312">
        <v>1</v>
      </c>
      <c r="M312" s="3">
        <v>2</v>
      </c>
      <c r="O312" s="3">
        <v>1</v>
      </c>
      <c r="P312" s="3">
        <v>0</v>
      </c>
      <c r="R312" s="5">
        <v>2</v>
      </c>
      <c r="T312">
        <v>64.259399999999999</v>
      </c>
      <c r="U312">
        <v>9.9452400000000001</v>
      </c>
      <c r="AB312">
        <v>1704.3365940000001</v>
      </c>
      <c r="AC312">
        <f>AB313-AB312</f>
        <v>5078.1323949999996</v>
      </c>
      <c r="AE312">
        <v>6272.6451180000004</v>
      </c>
      <c r="AF312">
        <f>AE313-AE312</f>
        <v>4366.5176219999994</v>
      </c>
      <c r="AH312" s="3">
        <v>0.399607816</v>
      </c>
      <c r="AI312">
        <f>(AH313-AH312)*100</f>
        <v>42.0189886</v>
      </c>
      <c r="AL312" s="3"/>
    </row>
    <row r="313" spans="1:41" x14ac:dyDescent="0.25">
      <c r="A313" s="3" t="s">
        <v>20</v>
      </c>
      <c r="B313" s="3" t="s">
        <v>9</v>
      </c>
      <c r="C313" s="3">
        <v>1</v>
      </c>
      <c r="E313" s="3">
        <v>2</v>
      </c>
      <c r="F313" t="s">
        <v>111</v>
      </c>
      <c r="G313" s="3">
        <v>0</v>
      </c>
      <c r="H313" s="3">
        <v>2</v>
      </c>
      <c r="I313">
        <v>1</v>
      </c>
      <c r="M313" s="3">
        <v>2</v>
      </c>
      <c r="O313" s="3">
        <v>1</v>
      </c>
      <c r="P313" s="3">
        <v>0</v>
      </c>
      <c r="R313" s="5">
        <v>2</v>
      </c>
      <c r="T313">
        <v>262.62200000000001</v>
      </c>
      <c r="U313">
        <v>11.924200000000001</v>
      </c>
      <c r="AB313">
        <v>6782.468989</v>
      </c>
      <c r="AE313">
        <v>10639.16274</v>
      </c>
      <c r="AH313" s="3">
        <v>0.81979770200000002</v>
      </c>
      <c r="AL313" s="3"/>
    </row>
    <row r="314" spans="1:41" x14ac:dyDescent="0.25">
      <c r="A314" t="s">
        <v>35</v>
      </c>
      <c r="B314" t="s">
        <v>4</v>
      </c>
      <c r="C314" s="3">
        <v>2</v>
      </c>
      <c r="D314">
        <v>400101847</v>
      </c>
      <c r="E314">
        <v>0</v>
      </c>
      <c r="F314" t="s">
        <v>108</v>
      </c>
      <c r="G314" s="3">
        <v>0</v>
      </c>
      <c r="H314">
        <v>1</v>
      </c>
      <c r="I314">
        <v>2</v>
      </c>
      <c r="J314" s="1">
        <v>41032</v>
      </c>
      <c r="K314">
        <v>612</v>
      </c>
      <c r="L314">
        <v>3</v>
      </c>
      <c r="M314" s="3">
        <v>2</v>
      </c>
      <c r="N314">
        <v>30</v>
      </c>
      <c r="O314">
        <v>1</v>
      </c>
      <c r="P314">
        <v>0</v>
      </c>
      <c r="Q314" s="12">
        <v>2.5</v>
      </c>
      <c r="R314" s="5">
        <v>1</v>
      </c>
      <c r="S314">
        <f>Q314-Q318</f>
        <v>-0.5</v>
      </c>
      <c r="T314">
        <v>143.673</v>
      </c>
      <c r="U314">
        <v>38.047499999999999</v>
      </c>
      <c r="V314">
        <f>U316-U320</f>
        <v>-2.8770999999999987</v>
      </c>
      <c r="W314">
        <f>U316/U317</f>
        <v>0.90923673506101532</v>
      </c>
      <c r="X314">
        <f>W314-W318</f>
        <v>1.6524690425836819E-2</v>
      </c>
      <c r="Y314" s="3">
        <f>(100*T317/(T316+T317))-(100*T316/(T316+T317))</f>
        <v>30.343106693158838</v>
      </c>
      <c r="Z314" s="3">
        <f>Y314-Y318</f>
        <v>-4.2483657708418008</v>
      </c>
      <c r="AA314" s="3">
        <v>1</v>
      </c>
      <c r="AD314">
        <f>(AC316-AC320)/1024</f>
        <v>-0.65356814762656779</v>
      </c>
      <c r="AG314">
        <f>(AF316-AF320)/1024</f>
        <v>5.6492500924475664</v>
      </c>
      <c r="AJ314">
        <f>AI316-AI320</f>
        <v>-0.73442048664658088</v>
      </c>
      <c r="AK314" s="3"/>
      <c r="AL314" s="3"/>
    </row>
    <row r="315" spans="1:41" x14ac:dyDescent="0.25">
      <c r="A315" t="s">
        <v>35</v>
      </c>
      <c r="B315" t="s">
        <v>4</v>
      </c>
      <c r="C315" s="3">
        <v>2</v>
      </c>
      <c r="E315">
        <v>0</v>
      </c>
      <c r="F315" t="s">
        <v>109</v>
      </c>
      <c r="G315" s="3">
        <v>0</v>
      </c>
      <c r="H315">
        <v>1</v>
      </c>
      <c r="I315">
        <v>2</v>
      </c>
      <c r="M315" s="3">
        <v>2</v>
      </c>
      <c r="O315">
        <v>1</v>
      </c>
      <c r="P315">
        <v>0</v>
      </c>
      <c r="R315" s="5">
        <v>1</v>
      </c>
      <c r="S315">
        <f>Q314-Q322</f>
        <v>0</v>
      </c>
      <c r="T315">
        <v>177.625</v>
      </c>
      <c r="U315">
        <v>41.7605</v>
      </c>
      <c r="V315">
        <f>U316-U324</f>
        <v>3.6285000000000007</v>
      </c>
      <c r="X315">
        <f>W314-W322</f>
        <v>-3.0465096398281544E-2</v>
      </c>
      <c r="Z315" s="3">
        <f>Y314-Y322</f>
        <v>-9.1108962164517706</v>
      </c>
      <c r="AA315" s="3">
        <v>2</v>
      </c>
      <c r="AD315">
        <f>(AC316-AC324)/1024</f>
        <v>-0.76898821093750036</v>
      </c>
      <c r="AG315">
        <f>(AF316-AF324)/1024</f>
        <v>4.1366883896484365</v>
      </c>
      <c r="AJ315">
        <f>AI316-AI324</f>
        <v>11.712840300000005</v>
      </c>
      <c r="AK315" s="3"/>
      <c r="AL315" s="3"/>
    </row>
    <row r="316" spans="1:41" x14ac:dyDescent="0.25">
      <c r="A316" t="s">
        <v>35</v>
      </c>
      <c r="B316" t="s">
        <v>4</v>
      </c>
      <c r="C316" s="3">
        <v>2</v>
      </c>
      <c r="E316">
        <v>0</v>
      </c>
      <c r="F316" t="s">
        <v>110</v>
      </c>
      <c r="G316" s="3">
        <v>1</v>
      </c>
      <c r="H316">
        <v>1</v>
      </c>
      <c r="I316">
        <v>2</v>
      </c>
      <c r="M316" s="3">
        <v>2</v>
      </c>
      <c r="O316">
        <v>1</v>
      </c>
      <c r="P316">
        <v>0</v>
      </c>
      <c r="R316" s="5">
        <v>1</v>
      </c>
      <c r="T316">
        <v>95.637799999999999</v>
      </c>
      <c r="U316">
        <v>18.1951</v>
      </c>
      <c r="AB316">
        <v>2988.0801700000002</v>
      </c>
      <c r="AC316">
        <f>AB317-AB316</f>
        <v>1.2151649999996152</v>
      </c>
      <c r="AE316">
        <v>10321.65055</v>
      </c>
      <c r="AF316">
        <f>AE317-AE316</f>
        <v>8483.9911799999991</v>
      </c>
      <c r="AH316" s="3">
        <v>0.57709310400000002</v>
      </c>
      <c r="AI316">
        <f>(AH317-AH316)*100</f>
        <v>10.694448400000001</v>
      </c>
      <c r="AL316" s="3"/>
    </row>
    <row r="317" spans="1:41" x14ac:dyDescent="0.25">
      <c r="A317" t="s">
        <v>35</v>
      </c>
      <c r="B317" t="s">
        <v>4</v>
      </c>
      <c r="C317" s="3">
        <v>2</v>
      </c>
      <c r="E317">
        <v>0</v>
      </c>
      <c r="F317" t="s">
        <v>111</v>
      </c>
      <c r="G317" s="3">
        <v>0</v>
      </c>
      <c r="H317">
        <v>1</v>
      </c>
      <c r="I317">
        <v>2</v>
      </c>
      <c r="M317" s="3">
        <v>2</v>
      </c>
      <c r="O317">
        <v>1</v>
      </c>
      <c r="P317">
        <v>0</v>
      </c>
      <c r="R317" s="5">
        <v>1</v>
      </c>
      <c r="T317">
        <v>178.959</v>
      </c>
      <c r="U317">
        <v>20.011399999999998</v>
      </c>
      <c r="AB317">
        <v>2989.2953349999998</v>
      </c>
      <c r="AE317">
        <v>18805.641729999999</v>
      </c>
      <c r="AH317" s="3">
        <v>0.68403758800000003</v>
      </c>
      <c r="AL317" s="3"/>
    </row>
    <row r="318" spans="1:41" x14ac:dyDescent="0.25">
      <c r="A318" t="s">
        <v>35</v>
      </c>
      <c r="B318" t="s">
        <v>4</v>
      </c>
      <c r="C318" s="3">
        <v>2</v>
      </c>
      <c r="E318">
        <v>1</v>
      </c>
      <c r="F318" t="s">
        <v>108</v>
      </c>
      <c r="G318" s="3">
        <v>0</v>
      </c>
      <c r="H318">
        <v>1</v>
      </c>
      <c r="I318">
        <v>2</v>
      </c>
      <c r="M318" s="3">
        <v>2</v>
      </c>
      <c r="O318">
        <v>1</v>
      </c>
      <c r="P318">
        <v>0</v>
      </c>
      <c r="Q318" s="12">
        <v>3</v>
      </c>
      <c r="R318" s="5">
        <v>1</v>
      </c>
      <c r="T318">
        <v>128.12700000000001</v>
      </c>
      <c r="U318">
        <v>24.6188</v>
      </c>
      <c r="W318">
        <f>U320/U321</f>
        <v>0.8927120446351785</v>
      </c>
      <c r="Y318" s="3">
        <f>(100*T321/(T320+T321))-(100*T320/(T320+T321))</f>
        <v>34.591472464000638</v>
      </c>
      <c r="AL318" s="3"/>
    </row>
    <row r="319" spans="1:41" x14ac:dyDescent="0.25">
      <c r="A319" t="s">
        <v>35</v>
      </c>
      <c r="B319" t="s">
        <v>4</v>
      </c>
      <c r="C319" s="3">
        <v>2</v>
      </c>
      <c r="E319">
        <v>1</v>
      </c>
      <c r="F319" t="s">
        <v>109</v>
      </c>
      <c r="G319" s="3">
        <v>0</v>
      </c>
      <c r="H319">
        <v>1</v>
      </c>
      <c r="I319">
        <v>2</v>
      </c>
      <c r="M319" s="3">
        <v>2</v>
      </c>
      <c r="O319">
        <v>1</v>
      </c>
      <c r="P319">
        <v>0</v>
      </c>
      <c r="R319" s="5">
        <v>1</v>
      </c>
      <c r="T319">
        <v>192.14400000000001</v>
      </c>
      <c r="U319">
        <v>26.370100000000001</v>
      </c>
      <c r="AL319" s="3"/>
    </row>
    <row r="320" spans="1:41" x14ac:dyDescent="0.25">
      <c r="A320" t="s">
        <v>35</v>
      </c>
      <c r="B320" t="s">
        <v>4</v>
      </c>
      <c r="C320" s="3">
        <v>2</v>
      </c>
      <c r="E320">
        <v>1</v>
      </c>
      <c r="F320" t="s">
        <v>110</v>
      </c>
      <c r="G320" s="3">
        <v>1</v>
      </c>
      <c r="H320">
        <v>1</v>
      </c>
      <c r="I320">
        <v>2</v>
      </c>
      <c r="M320" s="3">
        <v>2</v>
      </c>
      <c r="O320">
        <v>1</v>
      </c>
      <c r="P320">
        <v>0</v>
      </c>
      <c r="R320" s="5">
        <v>1</v>
      </c>
      <c r="T320">
        <v>88.0578</v>
      </c>
      <c r="U320">
        <v>21.072199999999999</v>
      </c>
      <c r="AB320">
        <v>2741.9292505258363</v>
      </c>
      <c r="AC320">
        <f>AB321-AB320</f>
        <v>670.46894816960503</v>
      </c>
      <c r="AE320">
        <v>10472.267130552631</v>
      </c>
      <c r="AF320">
        <f>AE321-AE320</f>
        <v>2699.1590853336911</v>
      </c>
      <c r="AH320" s="3">
        <v>0.56851103750018195</v>
      </c>
      <c r="AI320">
        <f>(AH321-AH320)*100</f>
        <v>11.428868886646582</v>
      </c>
      <c r="AL320" s="3"/>
    </row>
    <row r="321" spans="1:39" x14ac:dyDescent="0.25">
      <c r="A321" t="s">
        <v>35</v>
      </c>
      <c r="B321" t="s">
        <v>4</v>
      </c>
      <c r="C321" s="3">
        <v>2</v>
      </c>
      <c r="E321">
        <v>1</v>
      </c>
      <c r="F321" t="s">
        <v>111</v>
      </c>
      <c r="G321" s="3">
        <v>0</v>
      </c>
      <c r="H321">
        <v>1</v>
      </c>
      <c r="I321">
        <v>2</v>
      </c>
      <c r="M321" s="3">
        <v>2</v>
      </c>
      <c r="O321">
        <v>1</v>
      </c>
      <c r="P321">
        <v>0</v>
      </c>
      <c r="R321" s="5">
        <v>1</v>
      </c>
      <c r="T321">
        <v>181.197</v>
      </c>
      <c r="U321">
        <v>23.604700000000001</v>
      </c>
      <c r="AB321">
        <v>3412.3981986954414</v>
      </c>
      <c r="AE321">
        <v>13171.426215886322</v>
      </c>
      <c r="AH321" s="3">
        <v>0.68279972636664776</v>
      </c>
      <c r="AL321" s="3"/>
    </row>
    <row r="322" spans="1:39" x14ac:dyDescent="0.25">
      <c r="A322" t="s">
        <v>35</v>
      </c>
      <c r="B322" t="s">
        <v>4</v>
      </c>
      <c r="C322" s="3">
        <v>2</v>
      </c>
      <c r="E322">
        <v>2</v>
      </c>
      <c r="F322" t="s">
        <v>108</v>
      </c>
      <c r="G322" s="3">
        <v>0</v>
      </c>
      <c r="H322">
        <v>1</v>
      </c>
      <c r="I322">
        <v>2</v>
      </c>
      <c r="M322" s="3">
        <v>2</v>
      </c>
      <c r="O322">
        <v>1</v>
      </c>
      <c r="P322">
        <v>0</v>
      </c>
      <c r="Q322" s="12">
        <v>2.5</v>
      </c>
      <c r="R322" s="5">
        <v>1</v>
      </c>
      <c r="T322">
        <v>166.00899999999999</v>
      </c>
      <c r="U322">
        <v>21.110299999999999</v>
      </c>
      <c r="W322">
        <f>U324/U325</f>
        <v>0.93970183145929687</v>
      </c>
      <c r="Y322" s="3">
        <f>(100*T325/(T324+T325))-(100*T324/(T324+T325))</f>
        <v>39.454002909610608</v>
      </c>
      <c r="AL322" s="3"/>
    </row>
    <row r="323" spans="1:39" x14ac:dyDescent="0.25">
      <c r="A323" t="s">
        <v>35</v>
      </c>
      <c r="B323" t="s">
        <v>4</v>
      </c>
      <c r="C323" s="3">
        <v>2</v>
      </c>
      <c r="E323">
        <v>2</v>
      </c>
      <c r="F323" t="s">
        <v>109</v>
      </c>
      <c r="G323" s="3">
        <v>0</v>
      </c>
      <c r="H323">
        <v>1</v>
      </c>
      <c r="I323">
        <v>2</v>
      </c>
      <c r="M323" s="3">
        <v>2</v>
      </c>
      <c r="O323">
        <v>1</v>
      </c>
      <c r="P323">
        <v>0</v>
      </c>
      <c r="R323" s="5">
        <v>1</v>
      </c>
      <c r="T323">
        <v>130.011</v>
      </c>
      <c r="U323">
        <v>24.491599999999998</v>
      </c>
      <c r="AL323" s="3"/>
    </row>
    <row r="324" spans="1:39" x14ac:dyDescent="0.25">
      <c r="A324" t="s">
        <v>35</v>
      </c>
      <c r="B324" t="s">
        <v>4</v>
      </c>
      <c r="C324" s="3">
        <v>2</v>
      </c>
      <c r="E324">
        <v>2</v>
      </c>
      <c r="F324" t="s">
        <v>110</v>
      </c>
      <c r="G324" s="3">
        <v>1</v>
      </c>
      <c r="H324">
        <v>1</v>
      </c>
      <c r="I324">
        <v>2</v>
      </c>
      <c r="M324" s="3">
        <v>2</v>
      </c>
      <c r="O324">
        <v>1</v>
      </c>
      <c r="P324">
        <v>0</v>
      </c>
      <c r="R324" s="5">
        <v>1</v>
      </c>
      <c r="T324">
        <v>74.475300000000004</v>
      </c>
      <c r="U324">
        <v>14.566599999999999</v>
      </c>
      <c r="AB324">
        <v>1806.253997</v>
      </c>
      <c r="AC324">
        <f>AB325-AB324</f>
        <v>788.65909299999998</v>
      </c>
      <c r="AE324">
        <v>5524.3722690000004</v>
      </c>
      <c r="AF324">
        <f>AE325-AE324</f>
        <v>4248.0222690000001</v>
      </c>
      <c r="AH324" s="3">
        <v>0.66970370300000004</v>
      </c>
      <c r="AI324">
        <f>(AH325-AH324)*100</f>
        <v>-1.0183919000000041</v>
      </c>
      <c r="AL324" s="3"/>
    </row>
    <row r="325" spans="1:39" x14ac:dyDescent="0.25">
      <c r="A325" t="s">
        <v>35</v>
      </c>
      <c r="B325" t="s">
        <v>4</v>
      </c>
      <c r="C325" s="3">
        <v>2</v>
      </c>
      <c r="E325">
        <v>2</v>
      </c>
      <c r="F325" t="s">
        <v>111</v>
      </c>
      <c r="G325" s="3">
        <v>0</v>
      </c>
      <c r="H325">
        <v>1</v>
      </c>
      <c r="I325">
        <v>2</v>
      </c>
      <c r="M325" s="3">
        <v>2</v>
      </c>
      <c r="O325">
        <v>1</v>
      </c>
      <c r="P325">
        <v>0</v>
      </c>
      <c r="R325" s="5">
        <v>1</v>
      </c>
      <c r="T325">
        <v>171.53700000000001</v>
      </c>
      <c r="U325">
        <v>15.501300000000001</v>
      </c>
      <c r="AB325">
        <v>2594.91309</v>
      </c>
      <c r="AE325">
        <v>9772.3945380000005</v>
      </c>
      <c r="AH325" s="3">
        <v>0.659519784</v>
      </c>
      <c r="AL325" s="3"/>
    </row>
    <row r="326" spans="1:39" x14ac:dyDescent="0.25">
      <c r="A326" t="s">
        <v>47</v>
      </c>
      <c r="B326" t="s">
        <v>4</v>
      </c>
      <c r="C326" s="3">
        <v>2</v>
      </c>
      <c r="D326">
        <v>400103322</v>
      </c>
      <c r="E326">
        <v>0</v>
      </c>
      <c r="F326" t="s">
        <v>108</v>
      </c>
      <c r="G326" s="3">
        <v>1</v>
      </c>
      <c r="H326" s="3">
        <v>1</v>
      </c>
      <c r="I326">
        <v>1</v>
      </c>
      <c r="J326" s="1">
        <v>40148</v>
      </c>
      <c r="K326">
        <v>657</v>
      </c>
      <c r="L326">
        <v>5</v>
      </c>
      <c r="M326" s="3">
        <v>2</v>
      </c>
      <c r="N326">
        <v>25</v>
      </c>
      <c r="O326">
        <v>1</v>
      </c>
      <c r="P326">
        <v>1</v>
      </c>
      <c r="Q326" s="12">
        <v>5</v>
      </c>
      <c r="R326" s="5">
        <v>2</v>
      </c>
      <c r="S326">
        <f>Q326-Q330</f>
        <v>1</v>
      </c>
      <c r="T326">
        <v>3.2023799999999998</v>
      </c>
      <c r="U326">
        <v>2.1221700000000001</v>
      </c>
      <c r="V326">
        <f>U326-U330</f>
        <v>-2.6227899999999997</v>
      </c>
      <c r="W326">
        <f>U326/U327</f>
        <v>0.45441250155241603</v>
      </c>
      <c r="X326">
        <f>W326-W330</f>
        <v>0.15180990597191796</v>
      </c>
      <c r="Y326" s="3">
        <f>(100*T327/(T326+T327))-(100*T326/(T326+T327))</f>
        <v>97.987983239036737</v>
      </c>
      <c r="Z326" s="3">
        <f>Y326-Y330</f>
        <v>4.2084440999192907</v>
      </c>
      <c r="AA326">
        <v>1</v>
      </c>
      <c r="AB326">
        <v>1635.0471279999999</v>
      </c>
      <c r="AC326">
        <f>AB327-AB326</f>
        <v>8516.4792477881019</v>
      </c>
      <c r="AD326">
        <f>(AC326-AC330)/1024</f>
        <v>2.3787754078384697</v>
      </c>
      <c r="AE326">
        <v>5199.0114450000001</v>
      </c>
      <c r="AF326">
        <f>AE327-AE326</f>
        <v>2910.8060796816535</v>
      </c>
      <c r="AG326">
        <f>(AF326-AF330)/1024</f>
        <v>-1.449595540793446</v>
      </c>
      <c r="AH326" s="3">
        <v>0.48214739099999998</v>
      </c>
      <c r="AI326">
        <f>(AH327-AH326)*100</f>
        <v>35.368760730459584</v>
      </c>
      <c r="AJ326">
        <f>AI326-AI330</f>
        <v>21.660396263912034</v>
      </c>
      <c r="AL326" s="3"/>
    </row>
    <row r="327" spans="1:39" x14ac:dyDescent="0.25">
      <c r="A327" t="s">
        <v>47</v>
      </c>
      <c r="B327" t="s">
        <v>4</v>
      </c>
      <c r="C327" s="3">
        <v>2</v>
      </c>
      <c r="E327">
        <v>0</v>
      </c>
      <c r="F327" t="s">
        <v>109</v>
      </c>
      <c r="G327" s="3">
        <v>0</v>
      </c>
      <c r="H327" s="3">
        <v>1</v>
      </c>
      <c r="I327">
        <v>1</v>
      </c>
      <c r="M327" s="3">
        <v>2</v>
      </c>
      <c r="O327">
        <v>1</v>
      </c>
      <c r="P327">
        <v>1</v>
      </c>
      <c r="R327" s="5">
        <v>2</v>
      </c>
      <c r="S327">
        <f>Q326-Q334</f>
        <v>0.5</v>
      </c>
      <c r="T327">
        <v>315.12299999999999</v>
      </c>
      <c r="U327">
        <v>4.67014</v>
      </c>
      <c r="V327">
        <f>U326-U334</f>
        <v>0.19344000000000006</v>
      </c>
      <c r="X327">
        <f>W326-W334</f>
        <v>-0.14948567616691516</v>
      </c>
      <c r="Z327" s="3">
        <f>Y326-Y334</f>
        <v>0.9033215439181248</v>
      </c>
      <c r="AA327">
        <v>2</v>
      </c>
      <c r="AB327">
        <v>10151.526375788102</v>
      </c>
      <c r="AD327">
        <f>(AC326-AC334)/1024</f>
        <v>-0.90599615104297015</v>
      </c>
      <c r="AE327">
        <v>8109.8175246816536</v>
      </c>
      <c r="AG327">
        <f>(AF326-AF334)/1024</f>
        <v>-3.4324204544680192</v>
      </c>
      <c r="AH327" s="3">
        <v>0.83583499830459584</v>
      </c>
      <c r="AJ327">
        <f>AI326-AI334</f>
        <v>-1.5803652681961822</v>
      </c>
      <c r="AL327" s="3"/>
    </row>
    <row r="328" spans="1:39" x14ac:dyDescent="0.25">
      <c r="A328" t="s">
        <v>47</v>
      </c>
      <c r="B328" t="s">
        <v>4</v>
      </c>
      <c r="C328" s="3">
        <v>2</v>
      </c>
      <c r="E328">
        <v>0</v>
      </c>
      <c r="F328" t="s">
        <v>110</v>
      </c>
      <c r="G328" s="3">
        <v>0</v>
      </c>
      <c r="H328" s="3">
        <v>1</v>
      </c>
      <c r="I328">
        <v>1</v>
      </c>
      <c r="M328" s="3">
        <v>2</v>
      </c>
      <c r="O328">
        <v>1</v>
      </c>
      <c r="P328">
        <v>1</v>
      </c>
      <c r="R328" s="5">
        <v>2</v>
      </c>
      <c r="T328">
        <v>123.301</v>
      </c>
      <c r="U328">
        <v>17.6998</v>
      </c>
      <c r="AL328" s="3"/>
    </row>
    <row r="329" spans="1:39" x14ac:dyDescent="0.25">
      <c r="A329" t="s">
        <v>47</v>
      </c>
      <c r="B329" t="s">
        <v>4</v>
      </c>
      <c r="C329" s="3">
        <v>2</v>
      </c>
      <c r="E329">
        <v>0</v>
      </c>
      <c r="F329" t="s">
        <v>111</v>
      </c>
      <c r="G329" s="3">
        <v>0</v>
      </c>
      <c r="H329" s="3">
        <v>1</v>
      </c>
      <c r="I329">
        <v>1</v>
      </c>
      <c r="M329" s="3">
        <v>2</v>
      </c>
      <c r="O329">
        <v>1</v>
      </c>
      <c r="P329">
        <v>1</v>
      </c>
      <c r="R329" s="5">
        <v>2</v>
      </c>
      <c r="T329">
        <v>209.553</v>
      </c>
      <c r="U329">
        <v>17.450099999999999</v>
      </c>
      <c r="AL329" s="3"/>
    </row>
    <row r="330" spans="1:39" x14ac:dyDescent="0.25">
      <c r="A330" t="s">
        <v>47</v>
      </c>
      <c r="B330" t="s">
        <v>4</v>
      </c>
      <c r="C330" s="3">
        <v>2</v>
      </c>
      <c r="E330">
        <v>1</v>
      </c>
      <c r="F330" t="s">
        <v>108</v>
      </c>
      <c r="G330" s="3">
        <v>1</v>
      </c>
      <c r="H330" s="3">
        <v>1</v>
      </c>
      <c r="I330">
        <v>1</v>
      </c>
      <c r="M330" s="3">
        <v>2</v>
      </c>
      <c r="O330">
        <v>1</v>
      </c>
      <c r="P330">
        <v>1</v>
      </c>
      <c r="Q330" s="12">
        <v>4</v>
      </c>
      <c r="R330" s="5">
        <v>2</v>
      </c>
      <c r="T330">
        <v>10.045500000000001</v>
      </c>
      <c r="U330">
        <v>4.7449599999999998</v>
      </c>
      <c r="W330">
        <f>U330/U331</f>
        <v>0.30260259558049807</v>
      </c>
      <c r="Y330" s="3">
        <f>(100*T331/(T330+T331))-(100*T330/(T330+T331))</f>
        <v>93.779539139117446</v>
      </c>
      <c r="AB330">
        <v>1634.3317698384913</v>
      </c>
      <c r="AC330">
        <f>AB331-AB330</f>
        <v>6080.6132301615089</v>
      </c>
      <c r="AE330">
        <v>7576.6328965458579</v>
      </c>
      <c r="AF330">
        <f>AE331-AE330</f>
        <v>4395.1919134541422</v>
      </c>
      <c r="AH330" s="3">
        <v>0.66733680033452447</v>
      </c>
      <c r="AI330">
        <f>(AH331-AH330)*100</f>
        <v>13.70836446654755</v>
      </c>
      <c r="AL330" s="3"/>
    </row>
    <row r="331" spans="1:39" x14ac:dyDescent="0.25">
      <c r="A331" t="s">
        <v>47</v>
      </c>
      <c r="B331" t="s">
        <v>4</v>
      </c>
      <c r="C331" s="3">
        <v>2</v>
      </c>
      <c r="E331">
        <v>1</v>
      </c>
      <c r="F331" t="s">
        <v>109</v>
      </c>
      <c r="G331" s="3">
        <v>0</v>
      </c>
      <c r="H331" s="3">
        <v>1</v>
      </c>
      <c r="I331">
        <v>1</v>
      </c>
      <c r="M331" s="3">
        <v>2</v>
      </c>
      <c r="O331">
        <v>1</v>
      </c>
      <c r="P331">
        <v>1</v>
      </c>
      <c r="R331" s="5">
        <v>2</v>
      </c>
      <c r="T331">
        <v>312.93700000000001</v>
      </c>
      <c r="U331">
        <v>15.6805</v>
      </c>
      <c r="AB331">
        <v>7714.9449999999997</v>
      </c>
      <c r="AE331">
        <v>11971.82481</v>
      </c>
      <c r="AH331" s="3">
        <v>0.80442044499999998</v>
      </c>
      <c r="AL331" s="3"/>
    </row>
    <row r="332" spans="1:39" x14ac:dyDescent="0.25">
      <c r="A332" t="s">
        <v>47</v>
      </c>
      <c r="B332" t="s">
        <v>4</v>
      </c>
      <c r="C332" s="3">
        <v>2</v>
      </c>
      <c r="E332">
        <v>1</v>
      </c>
      <c r="F332" t="s">
        <v>110</v>
      </c>
      <c r="G332" s="3">
        <v>0</v>
      </c>
      <c r="H332" s="3">
        <v>1</v>
      </c>
      <c r="I332">
        <v>1</v>
      </c>
      <c r="M332" s="3">
        <v>2</v>
      </c>
      <c r="O332">
        <v>1</v>
      </c>
      <c r="P332">
        <v>1</v>
      </c>
      <c r="R332" s="5">
        <v>2</v>
      </c>
      <c r="T332">
        <v>152.797</v>
      </c>
      <c r="U332">
        <v>15.958600000000001</v>
      </c>
      <c r="AB332" s="3"/>
      <c r="AE332" s="3"/>
      <c r="AL332" s="3"/>
      <c r="AM332" s="3"/>
    </row>
    <row r="333" spans="1:39" x14ac:dyDescent="0.25">
      <c r="A333" t="s">
        <v>47</v>
      </c>
      <c r="B333" t="s">
        <v>4</v>
      </c>
      <c r="C333" s="3">
        <v>2</v>
      </c>
      <c r="E333">
        <v>1</v>
      </c>
      <c r="F333" t="s">
        <v>111</v>
      </c>
      <c r="G333" s="3">
        <v>0</v>
      </c>
      <c r="H333" s="3">
        <v>1</v>
      </c>
      <c r="I333">
        <v>1</v>
      </c>
      <c r="M333" s="3">
        <v>2</v>
      </c>
      <c r="O333">
        <v>1</v>
      </c>
      <c r="P333">
        <v>1</v>
      </c>
      <c r="R333" s="5">
        <v>2</v>
      </c>
      <c r="T333">
        <v>190.33699999999999</v>
      </c>
      <c r="U333">
        <v>20.835799999999999</v>
      </c>
      <c r="AL333" s="3"/>
    </row>
    <row r="334" spans="1:39" x14ac:dyDescent="0.25">
      <c r="A334" t="s">
        <v>47</v>
      </c>
      <c r="B334" t="s">
        <v>4</v>
      </c>
      <c r="C334" s="3">
        <v>2</v>
      </c>
      <c r="E334">
        <v>2</v>
      </c>
      <c r="F334" t="s">
        <v>108</v>
      </c>
      <c r="G334" s="3">
        <v>1</v>
      </c>
      <c r="H334" s="3">
        <v>1</v>
      </c>
      <c r="I334">
        <v>1</v>
      </c>
      <c r="M334" s="3">
        <v>2</v>
      </c>
      <c r="O334">
        <v>1</v>
      </c>
      <c r="P334">
        <v>1</v>
      </c>
      <c r="Q334" s="12">
        <v>4.5</v>
      </c>
      <c r="R334" s="5">
        <v>2</v>
      </c>
      <c r="T334">
        <v>4.87568</v>
      </c>
      <c r="U334">
        <v>1.9287300000000001</v>
      </c>
      <c r="W334">
        <f>U334/U335</f>
        <v>0.60389817771933119</v>
      </c>
      <c r="Y334" s="3">
        <f>(100*T335/(T334+T335))-(100*T334/(T334+T335))</f>
        <v>97.084661695118612</v>
      </c>
      <c r="AB334">
        <v>1741.0298935438977</v>
      </c>
      <c r="AC334">
        <f>AB335-AB334</f>
        <v>9444.2193064561034</v>
      </c>
      <c r="AE334">
        <v>5561.8518949430945</v>
      </c>
      <c r="AF334">
        <f>AE335-AE334</f>
        <v>6425.6046250569052</v>
      </c>
      <c r="AH334" s="3">
        <v>0.43716975301344235</v>
      </c>
      <c r="AI334">
        <f>(AH335-AH334)*100</f>
        <v>36.949125998655767</v>
      </c>
      <c r="AL334" s="3"/>
    </row>
    <row r="335" spans="1:39" x14ac:dyDescent="0.25">
      <c r="A335" t="s">
        <v>47</v>
      </c>
      <c r="B335" t="s">
        <v>4</v>
      </c>
      <c r="C335" s="3">
        <v>2</v>
      </c>
      <c r="E335">
        <v>2</v>
      </c>
      <c r="F335" t="s">
        <v>109</v>
      </c>
      <c r="G335" s="3">
        <v>0</v>
      </c>
      <c r="H335" s="3">
        <v>1</v>
      </c>
      <c r="I335">
        <v>1</v>
      </c>
      <c r="M335" s="3">
        <v>2</v>
      </c>
      <c r="O335">
        <v>1</v>
      </c>
      <c r="P335">
        <v>1</v>
      </c>
      <c r="R335" s="5">
        <v>2</v>
      </c>
      <c r="T335">
        <v>329.60899999999998</v>
      </c>
      <c r="U335">
        <v>3.1938</v>
      </c>
      <c r="AB335">
        <v>11185.2492</v>
      </c>
      <c r="AE335">
        <v>11987.45652</v>
      </c>
      <c r="AH335" s="3">
        <v>0.80666101300000004</v>
      </c>
      <c r="AL335" s="3"/>
    </row>
    <row r="336" spans="1:39" x14ac:dyDescent="0.25">
      <c r="A336" t="s">
        <v>47</v>
      </c>
      <c r="B336" t="s">
        <v>4</v>
      </c>
      <c r="C336" s="3">
        <v>2</v>
      </c>
      <c r="E336">
        <v>2</v>
      </c>
      <c r="F336" t="s">
        <v>110</v>
      </c>
      <c r="G336" s="3">
        <v>0</v>
      </c>
      <c r="H336" s="3">
        <v>1</v>
      </c>
      <c r="I336">
        <v>1</v>
      </c>
      <c r="M336" s="3">
        <v>2</v>
      </c>
      <c r="O336">
        <v>1</v>
      </c>
      <c r="P336">
        <v>1</v>
      </c>
      <c r="R336" s="5">
        <v>2</v>
      </c>
      <c r="T336">
        <v>134.76900000000001</v>
      </c>
      <c r="U336">
        <v>15.422800000000001</v>
      </c>
      <c r="AL336" s="3"/>
    </row>
    <row r="337" spans="1:38" x14ac:dyDescent="0.25">
      <c r="A337" t="s">
        <v>47</v>
      </c>
      <c r="B337" t="s">
        <v>4</v>
      </c>
      <c r="C337" s="3">
        <v>2</v>
      </c>
      <c r="E337">
        <v>2</v>
      </c>
      <c r="F337" t="s">
        <v>111</v>
      </c>
      <c r="G337" s="3">
        <v>0</v>
      </c>
      <c r="H337" s="3">
        <v>1</v>
      </c>
      <c r="I337">
        <v>1</v>
      </c>
      <c r="M337" s="3">
        <v>2</v>
      </c>
      <c r="O337">
        <v>1</v>
      </c>
      <c r="P337">
        <v>1</v>
      </c>
      <c r="R337" s="5">
        <v>2</v>
      </c>
      <c r="T337">
        <v>198.334</v>
      </c>
      <c r="U337">
        <v>15.467599999999999</v>
      </c>
      <c r="AL337" s="3"/>
    </row>
    <row r="338" spans="1:38" x14ac:dyDescent="0.25">
      <c r="A338" s="3" t="s">
        <v>21</v>
      </c>
      <c r="B338" s="3" t="s">
        <v>11</v>
      </c>
      <c r="C338" s="3">
        <v>1</v>
      </c>
      <c r="D338">
        <v>400095221</v>
      </c>
      <c r="E338" s="3">
        <v>0</v>
      </c>
      <c r="F338" t="s">
        <v>108</v>
      </c>
      <c r="G338" s="3">
        <v>0</v>
      </c>
      <c r="H338" s="3">
        <v>1</v>
      </c>
      <c r="I338" s="3">
        <v>2</v>
      </c>
      <c r="J338" s="1">
        <v>40209</v>
      </c>
      <c r="K338" s="3">
        <v>722</v>
      </c>
      <c r="L338" s="3">
        <v>4</v>
      </c>
      <c r="M338" s="3">
        <v>2</v>
      </c>
      <c r="N338" s="3">
        <v>25</v>
      </c>
      <c r="O338" s="3">
        <v>1</v>
      </c>
      <c r="P338" s="3">
        <v>1</v>
      </c>
      <c r="Q338" s="12">
        <v>3</v>
      </c>
      <c r="R338" s="5">
        <v>1</v>
      </c>
      <c r="S338">
        <f>Q338-Q342</f>
        <v>0</v>
      </c>
      <c r="T338">
        <v>191.95699999999999</v>
      </c>
      <c r="U338">
        <v>12.2119</v>
      </c>
      <c r="V338">
        <f>U340-U344</f>
        <v>-23.284799999999997</v>
      </c>
      <c r="W338">
        <f>U340/U341</f>
        <v>0.91210949265671493</v>
      </c>
      <c r="X338">
        <f>W338-W342</f>
        <v>-3.3158348640248581E-2</v>
      </c>
      <c r="Y338" s="3">
        <f>(100*T341/(T340+T341))-(100*T340/(T340+T341))</f>
        <v>59.575678500753384</v>
      </c>
      <c r="Z338" s="3">
        <f>Y338-Y342</f>
        <v>8.9113179803278086</v>
      </c>
      <c r="AA338" s="3">
        <v>1</v>
      </c>
      <c r="AD338">
        <f>(AC340-AC344)/1024</f>
        <v>-1.9181998466796868</v>
      </c>
      <c r="AG338">
        <f>(AF340-AF344)/1024</f>
        <v>-0.88813856542968672</v>
      </c>
      <c r="AJ338">
        <f>AI340-AI344</f>
        <v>7.4727372000000125</v>
      </c>
      <c r="AK338" s="3"/>
      <c r="AL338" s="3"/>
    </row>
    <row r="339" spans="1:38" x14ac:dyDescent="0.25">
      <c r="A339" s="3" t="s">
        <v>21</v>
      </c>
      <c r="B339" s="3" t="s">
        <v>11</v>
      </c>
      <c r="C339" s="3">
        <v>1</v>
      </c>
      <c r="E339" s="3">
        <v>0</v>
      </c>
      <c r="F339" t="s">
        <v>109</v>
      </c>
      <c r="G339" s="3">
        <v>0</v>
      </c>
      <c r="H339" s="3">
        <v>1</v>
      </c>
      <c r="I339" s="3">
        <v>2</v>
      </c>
      <c r="M339" s="3">
        <v>2</v>
      </c>
      <c r="O339" s="3">
        <v>1</v>
      </c>
      <c r="P339" s="3">
        <v>1</v>
      </c>
      <c r="R339" s="5">
        <v>1</v>
      </c>
      <c r="S339">
        <f>Q338-Q346</f>
        <v>0</v>
      </c>
      <c r="T339">
        <v>198.61600000000001</v>
      </c>
      <c r="U339">
        <v>12.718999999999999</v>
      </c>
      <c r="V339">
        <f>U340-U348</f>
        <v>-16.156999999999996</v>
      </c>
      <c r="X339">
        <f>W338-W346</f>
        <v>-6.3548412503543039E-2</v>
      </c>
      <c r="Z339" s="3">
        <f>Y338-Y346</f>
        <v>-11.474959812312775</v>
      </c>
      <c r="AA339" s="3">
        <v>2</v>
      </c>
      <c r="AD339">
        <f>(AC340-AC348)/1024</f>
        <v>-1.760874090820312</v>
      </c>
      <c r="AG339">
        <f>(AF340-AF348)/1024</f>
        <v>1.3089614892578139</v>
      </c>
      <c r="AJ339">
        <f>AI340-AI348</f>
        <v>-6.5223119999999959</v>
      </c>
      <c r="AK339" s="3"/>
      <c r="AL339" s="3"/>
    </row>
    <row r="340" spans="1:38" x14ac:dyDescent="0.25">
      <c r="A340" s="3" t="s">
        <v>21</v>
      </c>
      <c r="B340" s="3" t="s">
        <v>11</v>
      </c>
      <c r="C340" s="3">
        <v>1</v>
      </c>
      <c r="E340" s="3">
        <v>0</v>
      </c>
      <c r="F340" t="s">
        <v>110</v>
      </c>
      <c r="G340" s="3">
        <v>1</v>
      </c>
      <c r="H340" s="3">
        <v>1</v>
      </c>
      <c r="I340" s="3">
        <v>2</v>
      </c>
      <c r="M340" s="3">
        <v>2</v>
      </c>
      <c r="O340" s="3">
        <v>1</v>
      </c>
      <c r="P340" s="3">
        <v>1</v>
      </c>
      <c r="R340" s="5">
        <v>1</v>
      </c>
      <c r="T340">
        <v>57.023699999999998</v>
      </c>
      <c r="U340">
        <v>45.4236</v>
      </c>
      <c r="AB340">
        <v>3873.3779439999998</v>
      </c>
      <c r="AC340">
        <f>AB341-AB340</f>
        <v>-544.14089799999965</v>
      </c>
      <c r="AE340">
        <v>6432.9441269999998</v>
      </c>
      <c r="AF340">
        <f>AE341-AE340</f>
        <v>2542.9484350000012</v>
      </c>
      <c r="AH340" s="3">
        <v>0.62170803699999999</v>
      </c>
      <c r="AI340">
        <f>(AH341-AH340)*100</f>
        <v>5.5747975000000061</v>
      </c>
      <c r="AL340" s="3"/>
    </row>
    <row r="341" spans="1:38" x14ac:dyDescent="0.25">
      <c r="A341" s="3" t="s">
        <v>21</v>
      </c>
      <c r="B341" s="3" t="s">
        <v>11</v>
      </c>
      <c r="C341" s="3">
        <v>1</v>
      </c>
      <c r="E341" s="3">
        <v>0</v>
      </c>
      <c r="F341" t="s">
        <v>111</v>
      </c>
      <c r="G341" s="3">
        <v>0</v>
      </c>
      <c r="H341" s="3">
        <v>1</v>
      </c>
      <c r="I341" s="3">
        <v>2</v>
      </c>
      <c r="M341" s="3">
        <v>2</v>
      </c>
      <c r="O341" s="3">
        <v>1</v>
      </c>
      <c r="P341" s="3">
        <v>1</v>
      </c>
      <c r="R341" s="5">
        <v>1</v>
      </c>
      <c r="T341">
        <v>225.102</v>
      </c>
      <c r="U341">
        <v>49.800600000000003</v>
      </c>
      <c r="AB341">
        <v>3329.2370460000002</v>
      </c>
      <c r="AE341">
        <v>8975.8925620000009</v>
      </c>
      <c r="AH341" s="3">
        <v>0.67745601200000005</v>
      </c>
      <c r="AL341" s="3"/>
    </row>
    <row r="342" spans="1:38" x14ac:dyDescent="0.25">
      <c r="A342" s="3" t="s">
        <v>21</v>
      </c>
      <c r="B342" s="3" t="s">
        <v>11</v>
      </c>
      <c r="C342" s="3">
        <v>1</v>
      </c>
      <c r="E342" s="3">
        <v>1</v>
      </c>
      <c r="F342" t="s">
        <v>108</v>
      </c>
      <c r="G342" s="3">
        <v>0</v>
      </c>
      <c r="H342" s="3">
        <v>1</v>
      </c>
      <c r="I342" s="3">
        <v>2</v>
      </c>
      <c r="M342" s="3">
        <v>2</v>
      </c>
      <c r="O342" s="3">
        <v>1</v>
      </c>
      <c r="P342" s="3">
        <v>1</v>
      </c>
      <c r="Q342" s="12">
        <v>3</v>
      </c>
      <c r="R342" s="5">
        <v>1</v>
      </c>
      <c r="T342">
        <v>187.785</v>
      </c>
      <c r="U342">
        <v>18.267700000000001</v>
      </c>
      <c r="W342">
        <f>U344/U345</f>
        <v>0.94526784129696351</v>
      </c>
      <c r="Y342" s="3">
        <f>(100*T345/(T344+T345))-(100*T344/(T344+T345))</f>
        <v>50.664360520425575</v>
      </c>
      <c r="AL342" s="3"/>
    </row>
    <row r="343" spans="1:38" x14ac:dyDescent="0.25">
      <c r="A343" s="3" t="s">
        <v>21</v>
      </c>
      <c r="B343" s="3" t="s">
        <v>11</v>
      </c>
      <c r="C343" s="3">
        <v>1</v>
      </c>
      <c r="E343" s="3">
        <v>1</v>
      </c>
      <c r="F343" t="s">
        <v>109</v>
      </c>
      <c r="G343" s="3">
        <v>0</v>
      </c>
      <c r="H343" s="3">
        <v>1</v>
      </c>
      <c r="I343" s="3">
        <v>2</v>
      </c>
      <c r="M343" s="3">
        <v>2</v>
      </c>
      <c r="O343" s="3">
        <v>1</v>
      </c>
      <c r="P343" s="3">
        <v>1</v>
      </c>
      <c r="R343" s="5">
        <v>1</v>
      </c>
      <c r="T343">
        <v>228.95500000000001</v>
      </c>
      <c r="U343">
        <v>17.610800000000001</v>
      </c>
      <c r="AL343" s="3"/>
    </row>
    <row r="344" spans="1:38" x14ac:dyDescent="0.25">
      <c r="A344" s="3" t="s">
        <v>21</v>
      </c>
      <c r="B344" s="3" t="s">
        <v>11</v>
      </c>
      <c r="C344" s="3">
        <v>1</v>
      </c>
      <c r="E344" s="3">
        <v>1</v>
      </c>
      <c r="F344" t="s">
        <v>110</v>
      </c>
      <c r="G344" s="3">
        <v>1</v>
      </c>
      <c r="H344" s="3">
        <v>1</v>
      </c>
      <c r="I344" s="3">
        <v>2</v>
      </c>
      <c r="M344" s="3">
        <v>2</v>
      </c>
      <c r="O344" s="3">
        <v>1</v>
      </c>
      <c r="P344" s="3">
        <v>1</v>
      </c>
      <c r="R344" s="5">
        <v>1</v>
      </c>
      <c r="T344">
        <v>70.996600000000001</v>
      </c>
      <c r="U344">
        <v>68.708399999999997</v>
      </c>
      <c r="AB344">
        <v>2669.2618980000002</v>
      </c>
      <c r="AC344">
        <f>AB345-AB344</f>
        <v>1420.0957449999996</v>
      </c>
      <c r="AE344">
        <v>8126.3909940000003</v>
      </c>
      <c r="AF344">
        <f>AE345-AE344</f>
        <v>3452.4023260000004</v>
      </c>
      <c r="AH344" s="3">
        <v>0.69118761500000003</v>
      </c>
      <c r="AI344">
        <f>(AH345-AH344)*100</f>
        <v>-1.8979397000000064</v>
      </c>
      <c r="AL344" s="3"/>
    </row>
    <row r="345" spans="1:38" x14ac:dyDescent="0.25">
      <c r="A345" s="3" t="s">
        <v>21</v>
      </c>
      <c r="B345" s="3" t="s">
        <v>11</v>
      </c>
      <c r="C345" s="3">
        <v>1</v>
      </c>
      <c r="E345" s="3">
        <v>1</v>
      </c>
      <c r="F345" t="s">
        <v>111</v>
      </c>
      <c r="G345" s="3">
        <v>0</v>
      </c>
      <c r="H345" s="3">
        <v>1</v>
      </c>
      <c r="I345" s="3">
        <v>2</v>
      </c>
      <c r="M345" s="3">
        <v>2</v>
      </c>
      <c r="O345" s="3">
        <v>1</v>
      </c>
      <c r="P345" s="3">
        <v>1</v>
      </c>
      <c r="R345" s="5">
        <v>1</v>
      </c>
      <c r="T345">
        <v>216.81399999999999</v>
      </c>
      <c r="U345">
        <v>72.686700000000002</v>
      </c>
      <c r="AB345">
        <v>4089.3576429999998</v>
      </c>
      <c r="AE345">
        <v>11578.793320000001</v>
      </c>
      <c r="AH345" s="3">
        <v>0.67220821799999997</v>
      </c>
      <c r="AL345" s="3"/>
    </row>
    <row r="346" spans="1:38" x14ac:dyDescent="0.25">
      <c r="A346" s="3" t="s">
        <v>21</v>
      </c>
      <c r="B346" s="3" t="s">
        <v>11</v>
      </c>
      <c r="C346" s="3">
        <v>1</v>
      </c>
      <c r="E346" s="3">
        <v>2</v>
      </c>
      <c r="F346" t="s">
        <v>108</v>
      </c>
      <c r="G346" s="3">
        <v>0</v>
      </c>
      <c r="H346" s="3">
        <v>1</v>
      </c>
      <c r="I346" s="3">
        <v>2</v>
      </c>
      <c r="M346" s="3">
        <v>2</v>
      </c>
      <c r="O346" s="3">
        <v>1</v>
      </c>
      <c r="P346" s="3">
        <v>1</v>
      </c>
      <c r="Q346" s="12">
        <v>3</v>
      </c>
      <c r="R346" s="5">
        <v>1</v>
      </c>
      <c r="T346">
        <v>209.892</v>
      </c>
      <c r="U346">
        <v>18.6738</v>
      </c>
      <c r="W346">
        <f>U348/U349</f>
        <v>0.97565790516025797</v>
      </c>
      <c r="Y346" s="3">
        <f>(100*T349/(T348+T349))-(100*T348/(T348+T349))</f>
        <v>71.050638313066159</v>
      </c>
      <c r="AL346" s="3"/>
    </row>
    <row r="347" spans="1:38" x14ac:dyDescent="0.25">
      <c r="A347" s="3" t="s">
        <v>21</v>
      </c>
      <c r="B347" s="3" t="s">
        <v>11</v>
      </c>
      <c r="C347" s="3">
        <v>1</v>
      </c>
      <c r="E347" s="3">
        <v>2</v>
      </c>
      <c r="F347" t="s">
        <v>109</v>
      </c>
      <c r="G347" s="3">
        <v>0</v>
      </c>
      <c r="H347" s="3">
        <v>1</v>
      </c>
      <c r="I347" s="3">
        <v>2</v>
      </c>
      <c r="M347" s="3">
        <v>2</v>
      </c>
      <c r="O347" s="3">
        <v>1</v>
      </c>
      <c r="P347" s="3">
        <v>1</v>
      </c>
      <c r="R347" s="5">
        <v>1</v>
      </c>
      <c r="T347">
        <v>194.874</v>
      </c>
      <c r="U347">
        <v>20.579499999999999</v>
      </c>
      <c r="AL347" s="3"/>
    </row>
    <row r="348" spans="1:38" x14ac:dyDescent="0.25">
      <c r="A348" s="3" t="s">
        <v>21</v>
      </c>
      <c r="B348" s="3" t="s">
        <v>11</v>
      </c>
      <c r="C348" s="3">
        <v>1</v>
      </c>
      <c r="E348" s="3">
        <v>2</v>
      </c>
      <c r="F348" t="s">
        <v>110</v>
      </c>
      <c r="G348" s="3">
        <v>1</v>
      </c>
      <c r="H348" s="3">
        <v>1</v>
      </c>
      <c r="I348" s="3">
        <v>2</v>
      </c>
      <c r="M348" s="3">
        <v>2</v>
      </c>
      <c r="O348" s="3">
        <v>1</v>
      </c>
      <c r="P348" s="3">
        <v>1</v>
      </c>
      <c r="R348" s="5">
        <v>1</v>
      </c>
      <c r="T348">
        <v>41.755299999999998</v>
      </c>
      <c r="U348">
        <v>61.580599999999997</v>
      </c>
      <c r="AB348">
        <v>3051.7029379999999</v>
      </c>
      <c r="AC348">
        <f>AB349-AB348</f>
        <v>1258.9941709999998</v>
      </c>
      <c r="AE348">
        <v>12247.0831</v>
      </c>
      <c r="AF348">
        <f>AE349-AE348</f>
        <v>1202.5718699999998</v>
      </c>
      <c r="AH348" s="3">
        <v>0.576780705</v>
      </c>
      <c r="AI348">
        <f>(AH349-AH348)*100</f>
        <v>12.097109500000002</v>
      </c>
      <c r="AL348" s="3"/>
    </row>
    <row r="349" spans="1:38" x14ac:dyDescent="0.25">
      <c r="A349" s="3" t="s">
        <v>21</v>
      </c>
      <c r="B349" s="3" t="s">
        <v>11</v>
      </c>
      <c r="C349" s="3">
        <v>1</v>
      </c>
      <c r="E349" s="3">
        <v>2</v>
      </c>
      <c r="F349" t="s">
        <v>111</v>
      </c>
      <c r="G349" s="3">
        <v>0</v>
      </c>
      <c r="H349" s="3">
        <v>1</v>
      </c>
      <c r="I349" s="3">
        <v>2</v>
      </c>
      <c r="M349" s="3">
        <v>2</v>
      </c>
      <c r="O349" s="3">
        <v>1</v>
      </c>
      <c r="P349" s="3">
        <v>1</v>
      </c>
      <c r="R349" s="5">
        <v>1</v>
      </c>
      <c r="T349">
        <v>246.71600000000001</v>
      </c>
      <c r="U349">
        <v>63.116999999999997</v>
      </c>
      <c r="AB349">
        <v>4310.6971089999997</v>
      </c>
      <c r="AE349">
        <v>13449.65497</v>
      </c>
      <c r="AH349" s="3">
        <v>0.69775180000000003</v>
      </c>
      <c r="AL349" s="3"/>
    </row>
    <row r="350" spans="1:38" x14ac:dyDescent="0.25">
      <c r="A350" t="s">
        <v>22</v>
      </c>
      <c r="B350" t="s">
        <v>19</v>
      </c>
      <c r="C350" s="3">
        <v>2</v>
      </c>
      <c r="D350">
        <v>400097109</v>
      </c>
      <c r="E350">
        <v>0</v>
      </c>
      <c r="F350" t="s">
        <v>108</v>
      </c>
      <c r="G350">
        <v>1</v>
      </c>
      <c r="H350" s="3">
        <v>2</v>
      </c>
      <c r="I350" s="3">
        <v>2</v>
      </c>
      <c r="J350" s="1">
        <v>41973</v>
      </c>
      <c r="K350">
        <v>603</v>
      </c>
      <c r="L350" t="s">
        <v>23</v>
      </c>
      <c r="M350" s="3">
        <v>1</v>
      </c>
      <c r="N350" t="s">
        <v>23</v>
      </c>
      <c r="O350">
        <v>1</v>
      </c>
      <c r="P350">
        <v>1</v>
      </c>
      <c r="Q350" s="12">
        <v>3</v>
      </c>
      <c r="R350" s="5">
        <v>1</v>
      </c>
      <c r="S350">
        <f>Q350-Q354</f>
        <v>-0.5</v>
      </c>
      <c r="T350">
        <v>141.34399999999999</v>
      </c>
      <c r="U350">
        <v>26.3994</v>
      </c>
      <c r="V350">
        <f>U350-U354</f>
        <v>11.1593</v>
      </c>
      <c r="W350">
        <f>U350/U351</f>
        <v>1.03818565068978</v>
      </c>
      <c r="X350">
        <f>W350-W354</f>
        <v>0.19134406014944971</v>
      </c>
      <c r="Y350" s="3">
        <f>(100*T351/(T350+T351))-(100*T350/(T350+T351))</f>
        <v>14.790131271570885</v>
      </c>
      <c r="Z350" s="3">
        <f>Y350-Y354</f>
        <v>5.749509789789542</v>
      </c>
      <c r="AA350" s="3">
        <v>1</v>
      </c>
      <c r="AB350">
        <v>2275.338812</v>
      </c>
      <c r="AC350">
        <f>AB351-AB350</f>
        <v>1137.6984120000002</v>
      </c>
      <c r="AD350">
        <f>(AC350-AC354)/1024</f>
        <v>-1.4131740234374579E-2</v>
      </c>
      <c r="AE350">
        <v>11832.36033</v>
      </c>
      <c r="AF350">
        <f>AE351-AE350</f>
        <v>1527.1135900000008</v>
      </c>
      <c r="AG350">
        <f>(AF350-AF354)/1024</f>
        <v>4.4180138476562512</v>
      </c>
      <c r="AH350" s="3">
        <v>0.68267769499999997</v>
      </c>
      <c r="AI350">
        <f>(AH351-AH350)*100</f>
        <v>-0.59420989999999785</v>
      </c>
      <c r="AJ350">
        <f>AI350-AI354</f>
        <v>-1.3870934999999918</v>
      </c>
      <c r="AK350" s="3"/>
    </row>
    <row r="351" spans="1:38" x14ac:dyDescent="0.25">
      <c r="A351" t="s">
        <v>22</v>
      </c>
      <c r="B351" t="s">
        <v>19</v>
      </c>
      <c r="C351" s="3">
        <v>2</v>
      </c>
      <c r="E351">
        <v>0</v>
      </c>
      <c r="F351" t="s">
        <v>109</v>
      </c>
      <c r="G351">
        <v>0</v>
      </c>
      <c r="H351" s="3">
        <v>2</v>
      </c>
      <c r="I351" s="3">
        <v>2</v>
      </c>
      <c r="M351" s="3">
        <v>1</v>
      </c>
      <c r="O351">
        <v>1</v>
      </c>
      <c r="P351">
        <v>1</v>
      </c>
      <c r="R351" s="5">
        <v>1</v>
      </c>
      <c r="S351">
        <f>Q350-Q358</f>
        <v>-1</v>
      </c>
      <c r="T351">
        <v>190.411</v>
      </c>
      <c r="U351">
        <v>25.4284</v>
      </c>
      <c r="V351">
        <f>U350-U358</f>
        <v>2.3827999999999996</v>
      </c>
      <c r="X351">
        <f>W350-W358</f>
        <v>9.804676288826264E-2</v>
      </c>
      <c r="Y351" s="3"/>
      <c r="Z351" s="3">
        <f>Y350-Y358</f>
        <v>-21.491942454233154</v>
      </c>
      <c r="AA351" s="3">
        <v>2</v>
      </c>
      <c r="AB351">
        <v>3413.0372240000002</v>
      </c>
      <c r="AD351">
        <f>(AC350-AC358)/1024</f>
        <v>-4.2810739931640622</v>
      </c>
      <c r="AE351">
        <v>13359.47392</v>
      </c>
      <c r="AG351">
        <f>(AF350-AF358)/1024</f>
        <v>5.4969353906250014</v>
      </c>
      <c r="AH351" s="3">
        <v>0.67673559599999999</v>
      </c>
      <c r="AJ351">
        <f>AI350-AI358</f>
        <v>-13.584718799999996</v>
      </c>
      <c r="AK351" s="3"/>
    </row>
    <row r="352" spans="1:38" x14ac:dyDescent="0.25">
      <c r="A352" t="s">
        <v>22</v>
      </c>
      <c r="B352" t="s">
        <v>19</v>
      </c>
      <c r="C352" s="3">
        <v>2</v>
      </c>
      <c r="E352">
        <v>0</v>
      </c>
      <c r="F352" t="s">
        <v>110</v>
      </c>
      <c r="G352">
        <v>0</v>
      </c>
      <c r="H352" s="3">
        <v>2</v>
      </c>
      <c r="I352" s="3">
        <v>2</v>
      </c>
      <c r="M352" s="3">
        <v>1</v>
      </c>
      <c r="O352">
        <v>1</v>
      </c>
      <c r="P352">
        <v>1</v>
      </c>
      <c r="R352" s="5">
        <v>1</v>
      </c>
      <c r="T352">
        <v>111.63500000000001</v>
      </c>
      <c r="U352">
        <v>42.932099999999998</v>
      </c>
      <c r="Y352" s="3"/>
      <c r="Z352" s="3"/>
      <c r="AA352" s="3"/>
      <c r="AK352" s="3"/>
    </row>
    <row r="353" spans="1:37" x14ac:dyDescent="0.25">
      <c r="A353" t="s">
        <v>22</v>
      </c>
      <c r="B353" t="s">
        <v>19</v>
      </c>
      <c r="C353" s="3">
        <v>2</v>
      </c>
      <c r="E353">
        <v>0</v>
      </c>
      <c r="F353" t="s">
        <v>111</v>
      </c>
      <c r="G353">
        <v>0</v>
      </c>
      <c r="H353" s="3">
        <v>2</v>
      </c>
      <c r="I353" s="3">
        <v>2</v>
      </c>
      <c r="M353" s="3">
        <v>1</v>
      </c>
      <c r="O353">
        <v>1</v>
      </c>
      <c r="P353">
        <v>1</v>
      </c>
      <c r="R353" s="5">
        <v>1</v>
      </c>
      <c r="T353">
        <v>150.31200000000001</v>
      </c>
      <c r="U353">
        <v>40.452199999999998</v>
      </c>
      <c r="Y353" s="3"/>
      <c r="Z353" s="3"/>
      <c r="AA353" s="3"/>
      <c r="AK353" s="3"/>
    </row>
    <row r="354" spans="1:37" x14ac:dyDescent="0.25">
      <c r="A354" t="s">
        <v>22</v>
      </c>
      <c r="B354" t="s">
        <v>19</v>
      </c>
      <c r="C354" s="3">
        <v>2</v>
      </c>
      <c r="E354">
        <v>1</v>
      </c>
      <c r="F354" t="s">
        <v>108</v>
      </c>
      <c r="G354">
        <v>1</v>
      </c>
      <c r="H354" s="3">
        <v>2</v>
      </c>
      <c r="I354" s="3">
        <v>2</v>
      </c>
      <c r="M354" s="3">
        <v>1</v>
      </c>
      <c r="O354">
        <v>1</v>
      </c>
      <c r="P354">
        <v>1</v>
      </c>
      <c r="Q354" s="12">
        <v>3.5</v>
      </c>
      <c r="R354" s="5">
        <v>1</v>
      </c>
      <c r="T354">
        <v>153.911</v>
      </c>
      <c r="U354">
        <v>15.2401</v>
      </c>
      <c r="W354">
        <f>U354/U355</f>
        <v>0.84684159054033026</v>
      </c>
      <c r="Y354" s="3">
        <f>(100*T355/(T354+T355))-(100*T354/(T354+T355))</f>
        <v>9.0406214817813435</v>
      </c>
      <c r="Z354" s="3"/>
      <c r="AA354" s="3"/>
      <c r="AB354">
        <v>2416.0083380000001</v>
      </c>
      <c r="AC354">
        <f>AB355-AB354</f>
        <v>1152.1693139999998</v>
      </c>
      <c r="AE354">
        <v>13204.335010000001</v>
      </c>
      <c r="AF354">
        <f>AE355-AE354</f>
        <v>-2996.9325900000003</v>
      </c>
      <c r="AH354" s="3">
        <v>0.68239427600000002</v>
      </c>
      <c r="AI354">
        <f>(AH355-AH354)*100</f>
        <v>0.79288359999999392</v>
      </c>
      <c r="AK354" s="3"/>
    </row>
    <row r="355" spans="1:37" x14ac:dyDescent="0.25">
      <c r="A355" t="s">
        <v>22</v>
      </c>
      <c r="B355" t="s">
        <v>19</v>
      </c>
      <c r="C355" s="3">
        <v>2</v>
      </c>
      <c r="E355">
        <v>1</v>
      </c>
      <c r="F355" t="s">
        <v>109</v>
      </c>
      <c r="G355">
        <v>0</v>
      </c>
      <c r="H355" s="3">
        <v>2</v>
      </c>
      <c r="I355" s="3">
        <v>2</v>
      </c>
      <c r="M355" s="3">
        <v>1</v>
      </c>
      <c r="O355">
        <v>1</v>
      </c>
      <c r="P355">
        <v>1</v>
      </c>
      <c r="R355" s="5">
        <v>1</v>
      </c>
      <c r="T355">
        <v>184.506</v>
      </c>
      <c r="U355">
        <v>17.996400000000001</v>
      </c>
      <c r="Y355" s="3"/>
      <c r="Z355" s="3"/>
      <c r="AA355" s="3"/>
      <c r="AB355">
        <v>3568.1776519999999</v>
      </c>
      <c r="AE355">
        <v>10207.40242</v>
      </c>
      <c r="AH355" s="3">
        <v>0.69032311199999996</v>
      </c>
      <c r="AK355" s="3"/>
    </row>
    <row r="356" spans="1:37" x14ac:dyDescent="0.25">
      <c r="A356" t="s">
        <v>22</v>
      </c>
      <c r="B356" t="s">
        <v>19</v>
      </c>
      <c r="C356" s="3">
        <v>2</v>
      </c>
      <c r="E356">
        <v>1</v>
      </c>
      <c r="F356" t="s">
        <v>110</v>
      </c>
      <c r="G356">
        <v>0</v>
      </c>
      <c r="H356" s="3">
        <v>2</v>
      </c>
      <c r="I356" s="3">
        <v>2</v>
      </c>
      <c r="M356" s="3">
        <v>1</v>
      </c>
      <c r="O356">
        <v>1</v>
      </c>
      <c r="P356">
        <v>1</v>
      </c>
      <c r="R356" s="5">
        <v>1</v>
      </c>
      <c r="T356">
        <v>116.14</v>
      </c>
      <c r="U356">
        <v>33.116700000000002</v>
      </c>
      <c r="Y356" s="3"/>
      <c r="Z356" s="3"/>
      <c r="AA356" s="3"/>
      <c r="AK356" s="3"/>
    </row>
    <row r="357" spans="1:37" x14ac:dyDescent="0.25">
      <c r="A357" t="s">
        <v>22</v>
      </c>
      <c r="B357" t="s">
        <v>19</v>
      </c>
      <c r="C357" s="3">
        <v>2</v>
      </c>
      <c r="E357">
        <v>1</v>
      </c>
      <c r="F357" t="s">
        <v>111</v>
      </c>
      <c r="G357">
        <v>0</v>
      </c>
      <c r="H357" s="3">
        <v>2</v>
      </c>
      <c r="I357" s="3">
        <v>2</v>
      </c>
      <c r="M357" s="3">
        <v>1</v>
      </c>
      <c r="O357">
        <v>1</v>
      </c>
      <c r="P357">
        <v>1</v>
      </c>
      <c r="R357" s="5">
        <v>1</v>
      </c>
      <c r="T357">
        <v>145.68899999999999</v>
      </c>
      <c r="U357">
        <v>35.874099999999999</v>
      </c>
      <c r="Y357" s="3"/>
      <c r="Z357" s="3"/>
      <c r="AA357" s="3"/>
      <c r="AK357" s="3"/>
    </row>
    <row r="358" spans="1:37" x14ac:dyDescent="0.25">
      <c r="A358" t="s">
        <v>22</v>
      </c>
      <c r="B358" t="s">
        <v>19</v>
      </c>
      <c r="C358" s="3">
        <v>2</v>
      </c>
      <c r="E358">
        <v>2</v>
      </c>
      <c r="F358" t="s">
        <v>108</v>
      </c>
      <c r="G358">
        <v>1</v>
      </c>
      <c r="H358" s="3">
        <v>2</v>
      </c>
      <c r="I358" s="3">
        <v>2</v>
      </c>
      <c r="M358" s="3">
        <v>1</v>
      </c>
      <c r="O358">
        <v>1</v>
      </c>
      <c r="P358">
        <v>1</v>
      </c>
      <c r="Q358" s="12">
        <v>4</v>
      </c>
      <c r="R358" s="5">
        <v>1</v>
      </c>
      <c r="T358">
        <v>101.913</v>
      </c>
      <c r="U358">
        <v>24.0166</v>
      </c>
      <c r="W358">
        <f>U358/U359</f>
        <v>0.94013888780151733</v>
      </c>
      <c r="Y358" s="3">
        <f>(100*T359/(T358+T359))-(100*T358/(T358+T359))</f>
        <v>36.28207372580404</v>
      </c>
      <c r="Z358" s="3"/>
      <c r="AA358" s="3"/>
      <c r="AB358">
        <v>2088.814308</v>
      </c>
      <c r="AC358">
        <f>AB359-AB358</f>
        <v>5521.5181810000004</v>
      </c>
      <c r="AE358">
        <v>17510.79521</v>
      </c>
      <c r="AF358">
        <f>AE359-AE358</f>
        <v>-4101.7482500000006</v>
      </c>
      <c r="AH358" s="3">
        <v>0.635303795</v>
      </c>
      <c r="AI358">
        <f>(AH359-AH358)*100</f>
        <v>12.990508899999998</v>
      </c>
      <c r="AK358" s="3"/>
    </row>
    <row r="359" spans="1:37" x14ac:dyDescent="0.25">
      <c r="A359" t="s">
        <v>22</v>
      </c>
      <c r="B359" t="s">
        <v>19</v>
      </c>
      <c r="C359" s="3">
        <v>2</v>
      </c>
      <c r="E359">
        <v>2</v>
      </c>
      <c r="F359" t="s">
        <v>109</v>
      </c>
      <c r="G359">
        <v>0</v>
      </c>
      <c r="H359" s="3">
        <v>2</v>
      </c>
      <c r="I359" s="3">
        <v>2</v>
      </c>
      <c r="M359" s="3">
        <v>1</v>
      </c>
      <c r="O359">
        <v>1</v>
      </c>
      <c r="P359">
        <v>1</v>
      </c>
      <c r="R359" s="5">
        <v>1</v>
      </c>
      <c r="T359">
        <v>217.97499999999999</v>
      </c>
      <c r="U359">
        <v>25.5458</v>
      </c>
      <c r="AB359">
        <v>7610.3324890000004</v>
      </c>
      <c r="AE359">
        <v>13409.04696</v>
      </c>
      <c r="AH359" s="3">
        <v>0.76520888399999998</v>
      </c>
    </row>
    <row r="360" spans="1:37" x14ac:dyDescent="0.25">
      <c r="A360" t="s">
        <v>22</v>
      </c>
      <c r="B360" t="s">
        <v>19</v>
      </c>
      <c r="C360" s="3">
        <v>2</v>
      </c>
      <c r="E360">
        <v>2</v>
      </c>
      <c r="F360" t="s">
        <v>110</v>
      </c>
      <c r="G360">
        <v>0</v>
      </c>
      <c r="H360" s="3">
        <v>2</v>
      </c>
      <c r="I360" s="3">
        <v>2</v>
      </c>
      <c r="M360" s="3">
        <v>1</v>
      </c>
      <c r="O360">
        <v>1</v>
      </c>
      <c r="P360">
        <v>1</v>
      </c>
      <c r="R360" s="5">
        <v>1</v>
      </c>
      <c r="T360">
        <v>124.67400000000001</v>
      </c>
      <c r="U360">
        <v>22.948899999999998</v>
      </c>
    </row>
    <row r="361" spans="1:37" x14ac:dyDescent="0.25">
      <c r="A361" t="s">
        <v>22</v>
      </c>
      <c r="B361" t="s">
        <v>19</v>
      </c>
      <c r="C361" s="3">
        <v>2</v>
      </c>
      <c r="E361">
        <v>2</v>
      </c>
      <c r="F361" t="s">
        <v>111</v>
      </c>
      <c r="G361">
        <v>0</v>
      </c>
      <c r="H361" s="3">
        <v>2</v>
      </c>
      <c r="I361" s="3">
        <v>2</v>
      </c>
      <c r="M361" s="3">
        <v>1</v>
      </c>
      <c r="O361">
        <v>1</v>
      </c>
      <c r="P361">
        <v>1</v>
      </c>
      <c r="R361" s="5">
        <v>1</v>
      </c>
      <c r="T361">
        <v>142.32499999999999</v>
      </c>
      <c r="U361">
        <v>22.1568</v>
      </c>
    </row>
    <row r="362" spans="1:37" x14ac:dyDescent="0.25">
      <c r="A362" t="s">
        <v>49</v>
      </c>
      <c r="B362" t="s">
        <v>57</v>
      </c>
      <c r="C362" s="3">
        <v>1</v>
      </c>
      <c r="D362">
        <v>400106338</v>
      </c>
      <c r="E362">
        <v>0</v>
      </c>
      <c r="F362" t="s">
        <v>108</v>
      </c>
      <c r="G362">
        <v>0</v>
      </c>
      <c r="H362" s="3">
        <v>2</v>
      </c>
      <c r="I362">
        <v>1</v>
      </c>
      <c r="J362" s="1">
        <v>42278</v>
      </c>
      <c r="K362">
        <v>242</v>
      </c>
      <c r="L362">
        <v>0</v>
      </c>
      <c r="M362" s="3">
        <v>1</v>
      </c>
      <c r="O362">
        <v>1</v>
      </c>
      <c r="P362">
        <v>1</v>
      </c>
      <c r="Q362" s="12">
        <v>3</v>
      </c>
      <c r="R362" s="5">
        <v>1</v>
      </c>
      <c r="S362">
        <f>Q362-Q366</f>
        <v>0.5</v>
      </c>
      <c r="T362">
        <v>71.834400000000002</v>
      </c>
      <c r="U362">
        <v>10.6593</v>
      </c>
      <c r="V362">
        <f>U364-U368</f>
        <v>-7.0397999999999996</v>
      </c>
      <c r="W362">
        <f>U364/U365</f>
        <v>1.0135792695289496</v>
      </c>
      <c r="X362">
        <f>W362-W366</f>
        <v>2.5205741786522795E-2</v>
      </c>
      <c r="Y362">
        <f>(T365-T364)/(T365+T364)*100</f>
        <v>50.626088187929938</v>
      </c>
      <c r="Z362" s="3">
        <f>Y362-Y366</f>
        <v>16.268780923291118</v>
      </c>
      <c r="AA362">
        <v>1</v>
      </c>
      <c r="AD362">
        <f>(AC364-AC368)/1024</f>
        <v>-0.74647698127237305</v>
      </c>
      <c r="AG362">
        <f>(AF364-AF368)/1024</f>
        <v>5.5620754232614438</v>
      </c>
      <c r="AJ362">
        <f>AI364-AI368</f>
        <v>-0.41334108349077603</v>
      </c>
    </row>
    <row r="363" spans="1:37" x14ac:dyDescent="0.25">
      <c r="A363" t="s">
        <v>49</v>
      </c>
      <c r="B363" t="s">
        <v>57</v>
      </c>
      <c r="C363" s="3">
        <v>1</v>
      </c>
      <c r="E363">
        <v>0</v>
      </c>
      <c r="F363" t="s">
        <v>109</v>
      </c>
      <c r="G363">
        <v>0</v>
      </c>
      <c r="H363" s="3">
        <v>2</v>
      </c>
      <c r="I363">
        <v>1</v>
      </c>
      <c r="M363" s="3">
        <v>1</v>
      </c>
      <c r="O363">
        <v>1</v>
      </c>
      <c r="P363">
        <v>1</v>
      </c>
      <c r="R363" s="5">
        <v>1</v>
      </c>
      <c r="S363">
        <f>Q362-Q370</f>
        <v>0.5</v>
      </c>
      <c r="T363">
        <v>62.887999999999998</v>
      </c>
      <c r="U363">
        <v>10.593400000000001</v>
      </c>
      <c r="V363">
        <f>U364-U372</f>
        <v>-1.1401000000000003</v>
      </c>
      <c r="X363">
        <f>W362-W370</f>
        <v>1.9534880790172959E-3</v>
      </c>
      <c r="Z363" s="3">
        <f>Y362-Y370</f>
        <v>1.8630231573070759</v>
      </c>
      <c r="AA363">
        <v>2</v>
      </c>
      <c r="AD363">
        <f>(AC364-AC372)/1024</f>
        <v>-0.28186153675181425</v>
      </c>
      <c r="AG363">
        <f>(AF364-AF372)/1024</f>
        <v>5.2141318365015827</v>
      </c>
      <c r="AJ363">
        <f>AI364-AI372</f>
        <v>4.2719819038539377</v>
      </c>
    </row>
    <row r="364" spans="1:37" x14ac:dyDescent="0.25">
      <c r="A364" t="s">
        <v>49</v>
      </c>
      <c r="B364" t="s">
        <v>57</v>
      </c>
      <c r="C364" s="3">
        <v>1</v>
      </c>
      <c r="E364">
        <v>0</v>
      </c>
      <c r="F364" t="s">
        <v>110</v>
      </c>
      <c r="G364">
        <v>1</v>
      </c>
      <c r="H364" s="3">
        <v>2</v>
      </c>
      <c r="I364">
        <v>1</v>
      </c>
      <c r="M364" s="3">
        <v>1</v>
      </c>
      <c r="O364">
        <v>1</v>
      </c>
      <c r="P364">
        <v>1</v>
      </c>
      <c r="R364" s="5">
        <v>1</v>
      </c>
      <c r="T364">
        <v>27.1952</v>
      </c>
      <c r="U364">
        <v>20.996700000000001</v>
      </c>
      <c r="AB364">
        <v>3072.6775534247495</v>
      </c>
      <c r="AC364">
        <f>AB365-AB364</f>
        <v>815.25460604902491</v>
      </c>
      <c r="AE364">
        <v>9203.012142393045</v>
      </c>
      <c r="AF364">
        <f>AE365-AE364</f>
        <v>3489.1832590144295</v>
      </c>
      <c r="AH364" s="3">
        <v>0.58864722661023305</v>
      </c>
      <c r="AI364">
        <f>(AH365-AH364)*100</f>
        <v>8.8408268019991016</v>
      </c>
    </row>
    <row r="365" spans="1:37" x14ac:dyDescent="0.25">
      <c r="A365" t="s">
        <v>49</v>
      </c>
      <c r="B365" t="s">
        <v>57</v>
      </c>
      <c r="C365" s="3">
        <v>1</v>
      </c>
      <c r="E365">
        <v>0</v>
      </c>
      <c r="F365" t="s">
        <v>111</v>
      </c>
      <c r="G365">
        <v>0</v>
      </c>
      <c r="H365" s="3">
        <v>2</v>
      </c>
      <c r="I365">
        <v>1</v>
      </c>
      <c r="M365" s="3">
        <v>1</v>
      </c>
      <c r="O365">
        <v>1</v>
      </c>
      <c r="P365">
        <v>1</v>
      </c>
      <c r="R365" s="5">
        <v>1</v>
      </c>
      <c r="T365">
        <v>82.965000000000003</v>
      </c>
      <c r="U365">
        <v>20.715399999999999</v>
      </c>
      <c r="AB365">
        <v>3887.9321594737744</v>
      </c>
      <c r="AE365">
        <v>12692.195401407474</v>
      </c>
      <c r="AH365" s="3">
        <v>0.67705549463022408</v>
      </c>
    </row>
    <row r="366" spans="1:37" x14ac:dyDescent="0.25">
      <c r="A366" t="s">
        <v>49</v>
      </c>
      <c r="B366" t="s">
        <v>57</v>
      </c>
      <c r="C366" s="3">
        <v>1</v>
      </c>
      <c r="E366">
        <v>1</v>
      </c>
      <c r="F366" t="s">
        <v>108</v>
      </c>
      <c r="G366">
        <v>0</v>
      </c>
      <c r="H366" s="3">
        <v>2</v>
      </c>
      <c r="I366">
        <v>1</v>
      </c>
      <c r="M366" s="3">
        <v>1</v>
      </c>
      <c r="O366">
        <v>1</v>
      </c>
      <c r="P366">
        <v>1</v>
      </c>
      <c r="Q366" s="12">
        <v>2.5</v>
      </c>
      <c r="R366" s="5">
        <v>1</v>
      </c>
      <c r="T366">
        <v>73.243600000000001</v>
      </c>
      <c r="U366">
        <v>17.476299999999998</v>
      </c>
      <c r="W366">
        <f>U368/U369</f>
        <v>0.98837352774242682</v>
      </c>
      <c r="Y366">
        <f>(T369-T368)/(T369+T368)*100</f>
        <v>34.35730726463882</v>
      </c>
    </row>
    <row r="367" spans="1:37" x14ac:dyDescent="0.25">
      <c r="A367" t="s">
        <v>49</v>
      </c>
      <c r="B367" t="s">
        <v>57</v>
      </c>
      <c r="C367" s="3">
        <v>1</v>
      </c>
      <c r="E367">
        <v>1</v>
      </c>
      <c r="F367" t="s">
        <v>109</v>
      </c>
      <c r="G367">
        <v>0</v>
      </c>
      <c r="H367" s="3">
        <v>2</v>
      </c>
      <c r="I367">
        <v>1</v>
      </c>
      <c r="M367" s="3">
        <v>1</v>
      </c>
      <c r="O367">
        <v>1</v>
      </c>
      <c r="P367">
        <v>1</v>
      </c>
      <c r="R367" s="5">
        <v>1</v>
      </c>
      <c r="T367">
        <v>61.220100000000002</v>
      </c>
      <c r="U367">
        <v>16.848199999999999</v>
      </c>
    </row>
    <row r="368" spans="1:37" x14ac:dyDescent="0.25">
      <c r="A368" t="s">
        <v>49</v>
      </c>
      <c r="B368" t="s">
        <v>57</v>
      </c>
      <c r="C368" s="3">
        <v>1</v>
      </c>
      <c r="E368">
        <v>1</v>
      </c>
      <c r="F368" t="s">
        <v>110</v>
      </c>
      <c r="G368">
        <v>1</v>
      </c>
      <c r="H368" s="3">
        <v>2</v>
      </c>
      <c r="I368">
        <v>1</v>
      </c>
      <c r="M368" s="3">
        <v>1</v>
      </c>
      <c r="O368">
        <v>1</v>
      </c>
      <c r="P368">
        <v>1</v>
      </c>
      <c r="R368" s="5">
        <v>1</v>
      </c>
      <c r="T368">
        <v>36.689900000000002</v>
      </c>
      <c r="U368">
        <v>28.0365</v>
      </c>
      <c r="AB368">
        <v>5134.2058395436143</v>
      </c>
      <c r="AC368">
        <f>AB369-AB368</f>
        <v>1579.6470348719349</v>
      </c>
      <c r="AE368">
        <v>14677.846401918468</v>
      </c>
      <c r="AF368">
        <f>AE369-AE368</f>
        <v>-2206.3819744052889</v>
      </c>
      <c r="AH368" s="3">
        <v>0.49011772690164307</v>
      </c>
      <c r="AI368">
        <f>(AH369-AH368)*100</f>
        <v>9.2541678854898777</v>
      </c>
    </row>
    <row r="369" spans="1:36" x14ac:dyDescent="0.25">
      <c r="A369" t="s">
        <v>49</v>
      </c>
      <c r="B369" t="s">
        <v>57</v>
      </c>
      <c r="C369" s="3">
        <v>1</v>
      </c>
      <c r="E369">
        <v>1</v>
      </c>
      <c r="F369" t="s">
        <v>111</v>
      </c>
      <c r="G369">
        <v>0</v>
      </c>
      <c r="H369" s="3">
        <v>2</v>
      </c>
      <c r="I369">
        <v>1</v>
      </c>
      <c r="M369" s="3">
        <v>1</v>
      </c>
      <c r="O369">
        <v>1</v>
      </c>
      <c r="P369">
        <v>1</v>
      </c>
      <c r="R369" s="5">
        <v>1</v>
      </c>
      <c r="T369">
        <v>75.096800000000002</v>
      </c>
      <c r="U369">
        <v>28.366299999999999</v>
      </c>
      <c r="AB369">
        <v>6713.8528744155492</v>
      </c>
      <c r="AE369">
        <v>12471.46442751318</v>
      </c>
      <c r="AH369" s="3">
        <v>0.58265940575654185</v>
      </c>
    </row>
    <row r="370" spans="1:36" x14ac:dyDescent="0.25">
      <c r="A370" t="s">
        <v>49</v>
      </c>
      <c r="B370" t="s">
        <v>57</v>
      </c>
      <c r="C370" s="3">
        <v>1</v>
      </c>
      <c r="E370">
        <v>2</v>
      </c>
      <c r="F370" t="s">
        <v>108</v>
      </c>
      <c r="G370">
        <v>0</v>
      </c>
      <c r="H370" s="3">
        <v>2</v>
      </c>
      <c r="I370">
        <v>1</v>
      </c>
      <c r="M370" s="3">
        <v>1</v>
      </c>
      <c r="O370">
        <v>1</v>
      </c>
      <c r="P370">
        <v>1</v>
      </c>
      <c r="Q370" s="12">
        <v>2.5</v>
      </c>
      <c r="R370" s="5">
        <v>1</v>
      </c>
      <c r="T370">
        <v>102.001</v>
      </c>
      <c r="U370">
        <v>31.081399999999999</v>
      </c>
      <c r="W370">
        <f>U372/U373</f>
        <v>1.0116257814499323</v>
      </c>
      <c r="Y370">
        <f>(T373-T372)/(T373+T372)*100</f>
        <v>48.763065030622862</v>
      </c>
    </row>
    <row r="371" spans="1:36" x14ac:dyDescent="0.25">
      <c r="A371" t="s">
        <v>49</v>
      </c>
      <c r="B371" t="s">
        <v>57</v>
      </c>
      <c r="C371" s="3">
        <v>1</v>
      </c>
      <c r="E371">
        <v>2</v>
      </c>
      <c r="F371" t="s">
        <v>109</v>
      </c>
      <c r="G371">
        <v>0</v>
      </c>
      <c r="H371" s="3">
        <v>2</v>
      </c>
      <c r="I371">
        <v>1</v>
      </c>
      <c r="M371" s="3">
        <v>1</v>
      </c>
      <c r="O371">
        <v>1</v>
      </c>
      <c r="P371">
        <v>1</v>
      </c>
      <c r="R371" s="5">
        <v>1</v>
      </c>
      <c r="T371">
        <v>69.896699999999996</v>
      </c>
      <c r="U371">
        <v>19.258700000000001</v>
      </c>
    </row>
    <row r="372" spans="1:36" x14ac:dyDescent="0.25">
      <c r="A372" t="s">
        <v>49</v>
      </c>
      <c r="B372" t="s">
        <v>57</v>
      </c>
      <c r="C372" s="3">
        <v>1</v>
      </c>
      <c r="E372">
        <v>2</v>
      </c>
      <c r="F372" t="s">
        <v>110</v>
      </c>
      <c r="G372">
        <v>1</v>
      </c>
      <c r="H372" s="3">
        <v>2</v>
      </c>
      <c r="I372">
        <v>1</v>
      </c>
      <c r="M372" s="3">
        <v>1</v>
      </c>
      <c r="O372">
        <v>1</v>
      </c>
      <c r="P372">
        <v>1</v>
      </c>
      <c r="R372" s="5">
        <v>1</v>
      </c>
      <c r="T372">
        <v>27.812100000000001</v>
      </c>
      <c r="U372">
        <v>22.136800000000001</v>
      </c>
      <c r="AB372">
        <v>3776.4516171371392</v>
      </c>
      <c r="AC372">
        <f>AB373-AB372</f>
        <v>1103.8808196828827</v>
      </c>
      <c r="AE372">
        <v>12142.978792998527</v>
      </c>
      <c r="AF372">
        <f>AE373-AE372</f>
        <v>-1850.0877415631912</v>
      </c>
      <c r="AH372" s="3">
        <v>0.59106507308293099</v>
      </c>
      <c r="AI372">
        <f>(AH373-AH372)*100</f>
        <v>4.5688448981451639</v>
      </c>
    </row>
    <row r="373" spans="1:36" x14ac:dyDescent="0.25">
      <c r="A373" t="s">
        <v>49</v>
      </c>
      <c r="B373" t="s">
        <v>57</v>
      </c>
      <c r="C373" s="3">
        <v>1</v>
      </c>
      <c r="E373">
        <v>2</v>
      </c>
      <c r="F373" t="s">
        <v>111</v>
      </c>
      <c r="G373">
        <v>0</v>
      </c>
      <c r="H373" s="3">
        <v>2</v>
      </c>
      <c r="I373">
        <v>1</v>
      </c>
      <c r="M373" s="3">
        <v>1</v>
      </c>
      <c r="O373">
        <v>1</v>
      </c>
      <c r="P373">
        <v>1</v>
      </c>
      <c r="R373" s="5">
        <v>1</v>
      </c>
      <c r="T373">
        <v>80.750600000000006</v>
      </c>
      <c r="U373">
        <v>21.882400000000001</v>
      </c>
      <c r="AB373">
        <v>4880.3324368200219</v>
      </c>
      <c r="AE373">
        <v>10292.891051435336</v>
      </c>
      <c r="AH373" s="3">
        <v>0.63675352206438263</v>
      </c>
    </row>
    <row r="374" spans="1:36" x14ac:dyDescent="0.25">
      <c r="A374" t="s">
        <v>56</v>
      </c>
      <c r="B374" t="s">
        <v>19</v>
      </c>
      <c r="C374" s="3">
        <v>2</v>
      </c>
      <c r="D374">
        <v>400112715</v>
      </c>
      <c r="E374">
        <v>0</v>
      </c>
      <c r="F374" t="s">
        <v>108</v>
      </c>
      <c r="G374">
        <v>0</v>
      </c>
      <c r="H374" s="3">
        <v>1</v>
      </c>
      <c r="I374">
        <v>1</v>
      </c>
      <c r="J374" s="1">
        <v>40448</v>
      </c>
      <c r="K374">
        <v>725</v>
      </c>
      <c r="L374">
        <v>4</v>
      </c>
      <c r="M374" s="3">
        <v>1</v>
      </c>
      <c r="N374" t="s">
        <v>2</v>
      </c>
      <c r="O374" s="3">
        <v>0</v>
      </c>
      <c r="P374">
        <v>0</v>
      </c>
      <c r="Q374" s="12">
        <v>3.5</v>
      </c>
      <c r="R374" s="5">
        <v>2</v>
      </c>
      <c r="S374">
        <f>Q374-Q378</f>
        <v>0.5</v>
      </c>
      <c r="T374">
        <v>185.98599999999999</v>
      </c>
      <c r="U374">
        <v>22.259799999999998</v>
      </c>
      <c r="V374">
        <f>U377-U381</f>
        <v>-5.4002999999999979</v>
      </c>
      <c r="W374">
        <f>U377/U376</f>
        <v>0.98904667100059585</v>
      </c>
      <c r="X374">
        <f>W374-W378</f>
        <v>9.0465243289627462E-2</v>
      </c>
      <c r="Y374">
        <v>63.66857242253765</v>
      </c>
      <c r="Z374" s="3">
        <f>Y374-Y378</f>
        <v>-7.8626002019023389</v>
      </c>
      <c r="AA374">
        <v>1</v>
      </c>
      <c r="AD374">
        <f>(AC376-AC380)/1024</f>
        <v>-2.8484091231580262</v>
      </c>
      <c r="AG374">
        <f>(AF376-AF380)/1024</f>
        <v>-0.5584505266448474</v>
      </c>
      <c r="AJ374">
        <f>AI376-AI380</f>
        <v>3.4329390471934609</v>
      </c>
    </row>
    <row r="375" spans="1:36" x14ac:dyDescent="0.25">
      <c r="A375" t="s">
        <v>56</v>
      </c>
      <c r="B375" t="s">
        <v>19</v>
      </c>
      <c r="C375" s="3">
        <v>2</v>
      </c>
      <c r="E375">
        <v>0</v>
      </c>
      <c r="F375" t="s">
        <v>109</v>
      </c>
      <c r="G375">
        <v>0</v>
      </c>
      <c r="H375" s="3">
        <v>1</v>
      </c>
      <c r="I375">
        <v>1</v>
      </c>
      <c r="M375" s="3">
        <v>1</v>
      </c>
      <c r="O375" s="3">
        <v>0</v>
      </c>
      <c r="P375">
        <v>0</v>
      </c>
      <c r="R375" s="5">
        <v>2</v>
      </c>
      <c r="S375">
        <f>Q374-Q382</f>
        <v>0.5</v>
      </c>
      <c r="T375">
        <v>216.751</v>
      </c>
      <c r="U375">
        <v>23.812100000000001</v>
      </c>
      <c r="V375">
        <f>U377-U385</f>
        <v>9.4288999999999987</v>
      </c>
      <c r="X375">
        <f>W374-W382</f>
        <v>8.0581995590037092E-2</v>
      </c>
      <c r="Z375" s="3">
        <f>Y374-Y382</f>
        <v>-5.3190264958199549</v>
      </c>
      <c r="AA375">
        <v>2</v>
      </c>
      <c r="AD375">
        <f>(AC376-AC384)/1024</f>
        <v>-1.8047089425665659</v>
      </c>
      <c r="AG375">
        <f>(AF376-AF384)/1024</f>
        <v>-3.3334627686431926</v>
      </c>
      <c r="AJ375">
        <f>AI376-AI384</f>
        <v>-0.45069336709926411</v>
      </c>
    </row>
    <row r="376" spans="1:36" x14ac:dyDescent="0.25">
      <c r="A376" t="s">
        <v>56</v>
      </c>
      <c r="B376" t="s">
        <v>19</v>
      </c>
      <c r="C376" s="3">
        <v>2</v>
      </c>
      <c r="E376">
        <v>0</v>
      </c>
      <c r="F376" t="s">
        <v>110</v>
      </c>
      <c r="G376">
        <v>0</v>
      </c>
      <c r="H376" s="3">
        <v>1</v>
      </c>
      <c r="I376">
        <v>1</v>
      </c>
      <c r="M376" s="3">
        <v>1</v>
      </c>
      <c r="O376" s="3">
        <v>0</v>
      </c>
      <c r="P376">
        <v>0</v>
      </c>
      <c r="R376" s="5">
        <v>2</v>
      </c>
      <c r="T376">
        <v>268.16399999999999</v>
      </c>
      <c r="U376">
        <v>29.534400000000002</v>
      </c>
      <c r="AB376">
        <v>8894.9318347381795</v>
      </c>
      <c r="AC376">
        <f>AB376-AB377</f>
        <v>3495.3193221519659</v>
      </c>
      <c r="AE376">
        <v>30197.892962516322</v>
      </c>
      <c r="AF376">
        <f>AE376-AE377</f>
        <v>9628.0622860456569</v>
      </c>
      <c r="AH376" s="3">
        <v>0.74563314259205993</v>
      </c>
      <c r="AI376">
        <f>(AH376-AH377)*100</f>
        <v>11.16776667065481</v>
      </c>
    </row>
    <row r="377" spans="1:36" x14ac:dyDescent="0.25">
      <c r="A377" t="s">
        <v>56</v>
      </c>
      <c r="B377" t="s">
        <v>19</v>
      </c>
      <c r="C377" s="3">
        <v>2</v>
      </c>
      <c r="E377">
        <v>0</v>
      </c>
      <c r="F377" t="s">
        <v>111</v>
      </c>
      <c r="G377">
        <v>1</v>
      </c>
      <c r="H377" s="3">
        <v>1</v>
      </c>
      <c r="I377">
        <v>1</v>
      </c>
      <c r="M377" s="3">
        <v>1</v>
      </c>
      <c r="O377" s="3">
        <v>0</v>
      </c>
      <c r="P377">
        <v>0</v>
      </c>
      <c r="R377" s="5">
        <v>2</v>
      </c>
      <c r="T377">
        <v>59.527500000000003</v>
      </c>
      <c r="U377">
        <v>29.210899999999999</v>
      </c>
      <c r="AB377">
        <v>5399.6125125862136</v>
      </c>
      <c r="AE377">
        <v>20569.830676470665</v>
      </c>
      <c r="AH377" s="3">
        <v>0.63395547588551182</v>
      </c>
    </row>
    <row r="378" spans="1:36" x14ac:dyDescent="0.25">
      <c r="A378" t="s">
        <v>56</v>
      </c>
      <c r="B378" t="s">
        <v>19</v>
      </c>
      <c r="C378" s="3">
        <v>2</v>
      </c>
      <c r="E378">
        <v>1</v>
      </c>
      <c r="F378" t="s">
        <v>108</v>
      </c>
      <c r="G378">
        <v>0</v>
      </c>
      <c r="H378" s="3">
        <v>1</v>
      </c>
      <c r="I378">
        <v>1</v>
      </c>
      <c r="M378" s="3">
        <v>1</v>
      </c>
      <c r="O378" s="3">
        <v>0</v>
      </c>
      <c r="P378">
        <v>0</v>
      </c>
      <c r="Q378" s="12">
        <v>3</v>
      </c>
      <c r="R378" s="5">
        <v>2</v>
      </c>
      <c r="T378">
        <v>147.71899999999999</v>
      </c>
      <c r="U378">
        <v>36.372500000000002</v>
      </c>
      <c r="W378">
        <f>U381/U380</f>
        <v>0.89858142771096838</v>
      </c>
      <c r="Y378">
        <v>71.531172624439989</v>
      </c>
    </row>
    <row r="379" spans="1:36" x14ac:dyDescent="0.25">
      <c r="A379" t="s">
        <v>56</v>
      </c>
      <c r="B379" t="s">
        <v>19</v>
      </c>
      <c r="C379" s="3">
        <v>2</v>
      </c>
      <c r="E379">
        <v>1</v>
      </c>
      <c r="F379" t="s">
        <v>109</v>
      </c>
      <c r="G379">
        <v>0</v>
      </c>
      <c r="H379" s="3">
        <v>1</v>
      </c>
      <c r="I379">
        <v>1</v>
      </c>
      <c r="M379" s="3">
        <v>1</v>
      </c>
      <c r="O379" s="3">
        <v>0</v>
      </c>
      <c r="P379">
        <v>0</v>
      </c>
      <c r="R379" s="5">
        <v>2</v>
      </c>
      <c r="T379">
        <v>237.767</v>
      </c>
      <c r="U379">
        <v>34.738</v>
      </c>
    </row>
    <row r="380" spans="1:36" x14ac:dyDescent="0.25">
      <c r="A380" t="s">
        <v>56</v>
      </c>
      <c r="B380" t="s">
        <v>19</v>
      </c>
      <c r="C380" s="3">
        <v>2</v>
      </c>
      <c r="E380">
        <v>1</v>
      </c>
      <c r="F380" t="s">
        <v>110</v>
      </c>
      <c r="G380">
        <v>0</v>
      </c>
      <c r="H380" s="3">
        <v>1</v>
      </c>
      <c r="I380">
        <v>1</v>
      </c>
      <c r="M380" s="3">
        <v>1</v>
      </c>
      <c r="O380" s="3">
        <v>0</v>
      </c>
      <c r="P380">
        <v>0</v>
      </c>
      <c r="R380" s="5">
        <v>2</v>
      </c>
      <c r="T380">
        <v>283.82799999999997</v>
      </c>
      <c r="U380">
        <v>38.517600000000002</v>
      </c>
      <c r="AB380">
        <v>13002.751038779203</v>
      </c>
      <c r="AC380">
        <f>AB380-AB381</f>
        <v>6412.0902642657848</v>
      </c>
      <c r="AE380">
        <v>26899.648915534719</v>
      </c>
      <c r="AF380">
        <f>AE380-AE381</f>
        <v>10199.915625329981</v>
      </c>
      <c r="AH380" s="3">
        <v>0.69809118624839783</v>
      </c>
      <c r="AI380">
        <f>(AH380-AH381)*100</f>
        <v>7.7348276234613493</v>
      </c>
    </row>
    <row r="381" spans="1:36" x14ac:dyDescent="0.25">
      <c r="A381" t="s">
        <v>56</v>
      </c>
      <c r="B381" t="s">
        <v>19</v>
      </c>
      <c r="C381" s="3">
        <v>2</v>
      </c>
      <c r="E381">
        <v>1</v>
      </c>
      <c r="F381" t="s">
        <v>111</v>
      </c>
      <c r="G381">
        <v>1</v>
      </c>
      <c r="H381" s="3">
        <v>1</v>
      </c>
      <c r="I381">
        <v>1</v>
      </c>
      <c r="M381" s="3">
        <v>1</v>
      </c>
      <c r="O381" s="3">
        <v>0</v>
      </c>
      <c r="P381">
        <v>0</v>
      </c>
      <c r="R381" s="5">
        <v>2</v>
      </c>
      <c r="T381">
        <v>47.1066</v>
      </c>
      <c r="U381">
        <v>34.611199999999997</v>
      </c>
      <c r="AB381">
        <v>6590.6607745134179</v>
      </c>
      <c r="AE381">
        <v>16699.733290204738</v>
      </c>
      <c r="AH381" s="3">
        <v>0.62074291001378434</v>
      </c>
    </row>
    <row r="382" spans="1:36" x14ac:dyDescent="0.25">
      <c r="A382" t="s">
        <v>56</v>
      </c>
      <c r="B382" t="s">
        <v>19</v>
      </c>
      <c r="C382" s="3">
        <v>2</v>
      </c>
      <c r="E382">
        <v>2</v>
      </c>
      <c r="F382" t="s">
        <v>108</v>
      </c>
      <c r="G382">
        <v>0</v>
      </c>
      <c r="H382" s="3">
        <v>1</v>
      </c>
      <c r="I382">
        <v>1</v>
      </c>
      <c r="M382" s="3">
        <v>1</v>
      </c>
      <c r="O382" s="3">
        <v>0</v>
      </c>
      <c r="P382">
        <v>0</v>
      </c>
      <c r="Q382" s="12">
        <v>3</v>
      </c>
      <c r="R382" s="5">
        <v>2</v>
      </c>
      <c r="T382">
        <v>197.40700000000001</v>
      </c>
      <c r="U382">
        <v>24.724699999999999</v>
      </c>
      <c r="W382">
        <f>U385/U384</f>
        <v>0.90846467541055875</v>
      </c>
      <c r="Y382">
        <v>68.987598918357605</v>
      </c>
    </row>
    <row r="383" spans="1:36" x14ac:dyDescent="0.25">
      <c r="A383" t="s">
        <v>56</v>
      </c>
      <c r="B383" t="s">
        <v>19</v>
      </c>
      <c r="C383" s="3">
        <v>2</v>
      </c>
      <c r="E383">
        <v>2</v>
      </c>
      <c r="F383" t="s">
        <v>109</v>
      </c>
      <c r="G383">
        <v>0</v>
      </c>
      <c r="H383" s="3">
        <v>1</v>
      </c>
      <c r="I383">
        <v>1</v>
      </c>
      <c r="M383" s="3">
        <v>1</v>
      </c>
      <c r="O383" s="3">
        <v>0</v>
      </c>
      <c r="P383">
        <v>0</v>
      </c>
      <c r="R383" s="5">
        <v>2</v>
      </c>
      <c r="T383">
        <v>183.542</v>
      </c>
      <c r="U383">
        <v>23.378299999999999</v>
      </c>
    </row>
    <row r="384" spans="1:36" x14ac:dyDescent="0.25">
      <c r="A384" t="s">
        <v>56</v>
      </c>
      <c r="B384" t="s">
        <v>19</v>
      </c>
      <c r="C384" s="3">
        <v>2</v>
      </c>
      <c r="E384">
        <v>2</v>
      </c>
      <c r="F384" t="s">
        <v>110</v>
      </c>
      <c r="G384">
        <v>0</v>
      </c>
      <c r="H384" s="3">
        <v>1</v>
      </c>
      <c r="I384">
        <v>1</v>
      </c>
      <c r="M384" s="3">
        <v>1</v>
      </c>
      <c r="O384" s="3">
        <v>0</v>
      </c>
      <c r="P384">
        <v>0</v>
      </c>
      <c r="R384" s="5">
        <v>2</v>
      </c>
      <c r="T384">
        <v>275.34399999999999</v>
      </c>
      <c r="U384">
        <v>21.775200000000002</v>
      </c>
      <c r="AB384">
        <v>10588.481897418307</v>
      </c>
      <c r="AC384">
        <f>AB384-AB385</f>
        <v>5343.3412793401294</v>
      </c>
      <c r="AE384">
        <v>22933.090855240323</v>
      </c>
      <c r="AF384">
        <f>AE384-AE385</f>
        <v>13041.528161136286</v>
      </c>
      <c r="AH384" s="3">
        <v>0.72913659686372501</v>
      </c>
      <c r="AI384">
        <f>(AH384-AH385)*100</f>
        <v>11.618460037754074</v>
      </c>
    </row>
    <row r="385" spans="1:36" x14ac:dyDescent="0.25">
      <c r="A385" t="s">
        <v>56</v>
      </c>
      <c r="B385" t="s">
        <v>19</v>
      </c>
      <c r="C385" s="3">
        <v>2</v>
      </c>
      <c r="E385">
        <v>2</v>
      </c>
      <c r="F385" t="s">
        <v>111</v>
      </c>
      <c r="G385">
        <v>1</v>
      </c>
      <c r="H385" s="3">
        <v>1</v>
      </c>
      <c r="I385">
        <v>1</v>
      </c>
      <c r="M385" s="3">
        <v>1</v>
      </c>
      <c r="O385" s="3">
        <v>0</v>
      </c>
      <c r="P385">
        <v>0</v>
      </c>
      <c r="R385" s="5">
        <v>2</v>
      </c>
      <c r="T385">
        <v>50.530799999999999</v>
      </c>
      <c r="U385">
        <v>19.782</v>
      </c>
      <c r="AB385">
        <v>5245.1406180781778</v>
      </c>
      <c r="AE385">
        <v>9891.5626941040373</v>
      </c>
      <c r="AH385" s="3">
        <v>0.61295199648618426</v>
      </c>
    </row>
    <row r="386" spans="1:36" x14ac:dyDescent="0.25">
      <c r="A386" t="s">
        <v>60</v>
      </c>
      <c r="B386" t="s">
        <v>9</v>
      </c>
      <c r="C386" s="3">
        <v>1</v>
      </c>
      <c r="D386">
        <v>400115060</v>
      </c>
      <c r="E386">
        <v>0</v>
      </c>
      <c r="F386" t="s">
        <v>108</v>
      </c>
      <c r="G386">
        <v>0</v>
      </c>
      <c r="H386" s="3">
        <v>1</v>
      </c>
      <c r="I386">
        <v>1</v>
      </c>
      <c r="J386" s="1">
        <v>42095</v>
      </c>
      <c r="K386" t="s">
        <v>59</v>
      </c>
      <c r="L386">
        <v>0</v>
      </c>
      <c r="M386" s="3">
        <v>1</v>
      </c>
      <c r="O386">
        <v>1</v>
      </c>
      <c r="P386">
        <v>0</v>
      </c>
      <c r="Q386" s="12">
        <v>4</v>
      </c>
      <c r="R386" s="5">
        <v>2</v>
      </c>
      <c r="S386">
        <f>Q386-Q390</f>
        <v>0.5</v>
      </c>
      <c r="T386">
        <v>175.125</v>
      </c>
      <c r="U386">
        <v>26.4513</v>
      </c>
      <c r="V386">
        <f>U389-U393</f>
        <v>5.0832999999999995</v>
      </c>
      <c r="W386">
        <f>U389/U388</f>
        <v>0.99784707681603668</v>
      </c>
      <c r="X386">
        <f>W386-W390</f>
        <v>5.0348551576563705E-2</v>
      </c>
      <c r="Y386">
        <f>(T388-T389)/(T388+T389)*100</f>
        <v>77.169984777941238</v>
      </c>
      <c r="Z386" s="3">
        <f>Y386-Y390</f>
        <v>16.28015430148163</v>
      </c>
      <c r="AA386">
        <v>1</v>
      </c>
      <c r="AD386">
        <f>(AC388-AC392)/1024</f>
        <v>1.0901393081404436</v>
      </c>
      <c r="AG386">
        <f>(AF388-AF392)/1024</f>
        <v>-3.7126485104145566</v>
      </c>
      <c r="AJ386">
        <f>AI388-AI392</f>
        <v>-2.0917586912463975</v>
      </c>
    </row>
    <row r="387" spans="1:36" x14ac:dyDescent="0.25">
      <c r="A387" t="s">
        <v>60</v>
      </c>
      <c r="B387" t="s">
        <v>9</v>
      </c>
      <c r="C387" s="3">
        <v>1</v>
      </c>
      <c r="E387">
        <v>0</v>
      </c>
      <c r="F387" t="s">
        <v>109</v>
      </c>
      <c r="G387">
        <v>0</v>
      </c>
      <c r="H387" s="3">
        <v>1</v>
      </c>
      <c r="I387">
        <v>1</v>
      </c>
      <c r="M387" s="3">
        <v>1</v>
      </c>
      <c r="O387">
        <v>1</v>
      </c>
      <c r="P387">
        <v>0</v>
      </c>
      <c r="R387" s="5">
        <v>2</v>
      </c>
      <c r="S387">
        <f>Q386-Q394</f>
        <v>0</v>
      </c>
      <c r="T387">
        <v>152.39400000000001</v>
      </c>
      <c r="U387">
        <v>26.314599999999999</v>
      </c>
      <c r="V387">
        <f>U397</f>
        <v>5.3492100000000002</v>
      </c>
      <c r="X387">
        <f>W386-W394</f>
        <v>0.24222462741843431</v>
      </c>
      <c r="Z387" s="3">
        <f>Y386-Y394</f>
        <v>8.2082702898299686</v>
      </c>
      <c r="AA387">
        <v>2</v>
      </c>
      <c r="AD387">
        <f>(AC388-AC396)/1024</f>
        <v>-0.45307502254918397</v>
      </c>
      <c r="AG387">
        <f>(AF388-AF396)/1024</f>
        <v>-1.0111968968832805</v>
      </c>
      <c r="AJ387">
        <f>AI388-AI396</f>
        <v>-1.7472974240360628</v>
      </c>
    </row>
    <row r="388" spans="1:36" x14ac:dyDescent="0.25">
      <c r="A388" t="s">
        <v>60</v>
      </c>
      <c r="B388" t="s">
        <v>9</v>
      </c>
      <c r="C388" s="3">
        <v>1</v>
      </c>
      <c r="E388">
        <v>0</v>
      </c>
      <c r="F388" t="s">
        <v>110</v>
      </c>
      <c r="G388">
        <v>0</v>
      </c>
      <c r="H388" s="3">
        <v>1</v>
      </c>
      <c r="I388">
        <v>1</v>
      </c>
      <c r="M388" s="3">
        <v>1</v>
      </c>
      <c r="O388">
        <v>1</v>
      </c>
      <c r="P388">
        <v>0</v>
      </c>
      <c r="R388" s="5">
        <v>2</v>
      </c>
      <c r="T388">
        <v>242.15</v>
      </c>
      <c r="U388">
        <v>15.235099999999999</v>
      </c>
      <c r="AB388">
        <v>10751.891487967659</v>
      </c>
      <c r="AC388">
        <f>AB388-AB389</f>
        <v>6094.1152494848056</v>
      </c>
      <c r="AE388">
        <v>25291.360852895956</v>
      </c>
      <c r="AF388">
        <f>AE388-AE389</f>
        <v>17540.443276132457</v>
      </c>
      <c r="AH388" s="3">
        <v>0.79029615912698026</v>
      </c>
      <c r="AI388">
        <f>(AH388-AH389)*100</f>
        <v>26.742402882358153</v>
      </c>
    </row>
    <row r="389" spans="1:36" x14ac:dyDescent="0.25">
      <c r="A389" t="s">
        <v>60</v>
      </c>
      <c r="B389" t="s">
        <v>9</v>
      </c>
      <c r="C389" s="3">
        <v>1</v>
      </c>
      <c r="E389">
        <v>0</v>
      </c>
      <c r="F389" t="s">
        <v>111</v>
      </c>
      <c r="G389">
        <v>1</v>
      </c>
      <c r="H389" s="3">
        <v>1</v>
      </c>
      <c r="I389">
        <v>1</v>
      </c>
      <c r="M389" s="3">
        <v>1</v>
      </c>
      <c r="O389">
        <v>1</v>
      </c>
      <c r="P389">
        <v>0</v>
      </c>
      <c r="R389" s="5">
        <v>2</v>
      </c>
      <c r="T389">
        <v>31.203299999999999</v>
      </c>
      <c r="U389">
        <v>15.202299999999999</v>
      </c>
      <c r="AB389">
        <v>4657.7762384828538</v>
      </c>
      <c r="AE389">
        <v>7750.9175767635006</v>
      </c>
      <c r="AH389" s="3">
        <v>0.52287213030339874</v>
      </c>
    </row>
    <row r="390" spans="1:36" x14ac:dyDescent="0.25">
      <c r="A390" t="s">
        <v>60</v>
      </c>
      <c r="B390" t="s">
        <v>9</v>
      </c>
      <c r="C390" s="3">
        <v>1</v>
      </c>
      <c r="E390">
        <v>1</v>
      </c>
      <c r="F390" t="s">
        <v>108</v>
      </c>
      <c r="G390">
        <v>0</v>
      </c>
      <c r="H390" s="3">
        <v>1</v>
      </c>
      <c r="I390">
        <v>1</v>
      </c>
      <c r="M390" s="3">
        <v>1</v>
      </c>
      <c r="O390">
        <v>1</v>
      </c>
      <c r="P390">
        <v>0</v>
      </c>
      <c r="Q390" s="12">
        <v>3.5</v>
      </c>
      <c r="R390" s="5">
        <v>2</v>
      </c>
      <c r="T390">
        <v>156.95699999999999</v>
      </c>
      <c r="U390">
        <v>5.6613499999999997</v>
      </c>
      <c r="W390">
        <f>U393/U392</f>
        <v>0.94749852523947298</v>
      </c>
      <c r="Y390">
        <f>(T392-T393)/(T392+T393)*100</f>
        <v>60.889830476459608</v>
      </c>
    </row>
    <row r="391" spans="1:36" x14ac:dyDescent="0.25">
      <c r="A391" t="s">
        <v>60</v>
      </c>
      <c r="B391" t="s">
        <v>9</v>
      </c>
      <c r="C391" s="3">
        <v>1</v>
      </c>
      <c r="E391">
        <v>1</v>
      </c>
      <c r="F391" t="s">
        <v>109</v>
      </c>
      <c r="G391">
        <v>0</v>
      </c>
      <c r="H391" s="3">
        <v>1</v>
      </c>
      <c r="I391">
        <v>1</v>
      </c>
      <c r="M391" s="3">
        <v>1</v>
      </c>
      <c r="O391">
        <v>1</v>
      </c>
      <c r="P391">
        <v>0</v>
      </c>
      <c r="R391" s="5">
        <v>2</v>
      </c>
      <c r="T391">
        <v>174.07599999999999</v>
      </c>
      <c r="U391">
        <v>7.5666599999999997</v>
      </c>
    </row>
    <row r="392" spans="1:36" x14ac:dyDescent="0.25">
      <c r="A392" t="s">
        <v>60</v>
      </c>
      <c r="B392" t="s">
        <v>9</v>
      </c>
      <c r="C392" s="3">
        <v>1</v>
      </c>
      <c r="E392">
        <v>1</v>
      </c>
      <c r="F392" t="s">
        <v>110</v>
      </c>
      <c r="G392">
        <v>0</v>
      </c>
      <c r="H392" s="3">
        <v>1</v>
      </c>
      <c r="I392">
        <v>1</v>
      </c>
      <c r="M392" s="3">
        <v>1</v>
      </c>
      <c r="O392">
        <v>1</v>
      </c>
      <c r="P392">
        <v>0</v>
      </c>
      <c r="R392" s="5">
        <v>2</v>
      </c>
      <c r="T392">
        <v>212.94300000000001</v>
      </c>
      <c r="U392">
        <v>10.6797</v>
      </c>
      <c r="AB392">
        <v>10159.764393018675</v>
      </c>
      <c r="AC392">
        <f>AB392-AB393</f>
        <v>4977.8125979489914</v>
      </c>
      <c r="AE392">
        <v>29327.699220575822</v>
      </c>
      <c r="AF392">
        <f>AE392-AE393</f>
        <v>21342.195350796963</v>
      </c>
      <c r="AH392" s="3">
        <v>0.78395305555031991</v>
      </c>
      <c r="AI392">
        <f>(AH392-AH393)*100</f>
        <v>28.83416157360455</v>
      </c>
    </row>
    <row r="393" spans="1:36" x14ac:dyDescent="0.25">
      <c r="A393" t="s">
        <v>60</v>
      </c>
      <c r="B393" t="s">
        <v>9</v>
      </c>
      <c r="C393" s="3">
        <v>1</v>
      </c>
      <c r="E393">
        <v>1</v>
      </c>
      <c r="F393" t="s">
        <v>111</v>
      </c>
      <c r="G393">
        <v>1</v>
      </c>
      <c r="H393" s="3">
        <v>1</v>
      </c>
      <c r="I393">
        <v>1</v>
      </c>
      <c r="M393" s="3">
        <v>1</v>
      </c>
      <c r="O393">
        <v>1</v>
      </c>
      <c r="P393">
        <v>0</v>
      </c>
      <c r="R393" s="5">
        <v>2</v>
      </c>
      <c r="T393">
        <v>51.763599999999997</v>
      </c>
      <c r="U393">
        <v>10.119</v>
      </c>
      <c r="AB393">
        <v>5181.9517950696836</v>
      </c>
      <c r="AE393">
        <v>7985.5038697788596</v>
      </c>
      <c r="AH393" s="3">
        <v>0.49561143981427441</v>
      </c>
    </row>
    <row r="394" spans="1:36" x14ac:dyDescent="0.25">
      <c r="A394" t="s">
        <v>60</v>
      </c>
      <c r="B394" t="s">
        <v>9</v>
      </c>
      <c r="C394" s="3">
        <v>1</v>
      </c>
      <c r="E394">
        <v>2</v>
      </c>
      <c r="F394" t="s">
        <v>108</v>
      </c>
      <c r="G394">
        <v>0</v>
      </c>
      <c r="H394" s="3">
        <v>1</v>
      </c>
      <c r="I394">
        <v>1</v>
      </c>
      <c r="M394" s="3">
        <v>1</v>
      </c>
      <c r="O394">
        <v>1</v>
      </c>
      <c r="P394">
        <v>0</v>
      </c>
      <c r="Q394" s="12">
        <v>4</v>
      </c>
      <c r="R394" s="5">
        <v>2</v>
      </c>
      <c r="T394">
        <v>151.60499999999999</v>
      </c>
      <c r="U394">
        <v>5.8309300000000004</v>
      </c>
      <c r="W394">
        <f>U397/U396</f>
        <v>0.75562244939760237</v>
      </c>
      <c r="Y394">
        <f>(T396-T397)/(T396+T397)*100</f>
        <v>68.961714488111269</v>
      </c>
    </row>
    <row r="395" spans="1:36" x14ac:dyDescent="0.25">
      <c r="A395" t="s">
        <v>60</v>
      </c>
      <c r="B395" t="s">
        <v>9</v>
      </c>
      <c r="C395" s="3">
        <v>1</v>
      </c>
      <c r="E395">
        <v>2</v>
      </c>
      <c r="F395" t="s">
        <v>109</v>
      </c>
      <c r="G395">
        <v>0</v>
      </c>
      <c r="H395" s="3">
        <v>1</v>
      </c>
      <c r="I395">
        <v>1</v>
      </c>
      <c r="M395" s="3">
        <v>1</v>
      </c>
      <c r="O395">
        <v>1</v>
      </c>
      <c r="P395">
        <v>0</v>
      </c>
      <c r="R395" s="5">
        <v>2</v>
      </c>
      <c r="T395">
        <v>174.15600000000001</v>
      </c>
      <c r="U395">
        <v>6.2129799999999999</v>
      </c>
    </row>
    <row r="396" spans="1:36" x14ac:dyDescent="0.25">
      <c r="A396" t="s">
        <v>60</v>
      </c>
      <c r="B396" t="s">
        <v>9</v>
      </c>
      <c r="C396" s="3">
        <v>1</v>
      </c>
      <c r="E396">
        <v>2</v>
      </c>
      <c r="F396" t="s">
        <v>110</v>
      </c>
      <c r="G396">
        <v>0</v>
      </c>
      <c r="H396" s="3">
        <v>1</v>
      </c>
      <c r="I396">
        <v>1</v>
      </c>
      <c r="M396" s="3">
        <v>1</v>
      </c>
      <c r="O396">
        <v>1</v>
      </c>
      <c r="P396">
        <v>0</v>
      </c>
      <c r="R396" s="5">
        <v>2</v>
      </c>
      <c r="T396">
        <v>218.48</v>
      </c>
      <c r="U396">
        <v>7.0792099999999998</v>
      </c>
      <c r="AB396">
        <v>11326.255075775049</v>
      </c>
      <c r="AC396">
        <f>AB396-AB397</f>
        <v>6558.06407257517</v>
      </c>
      <c r="AE396">
        <v>26569.737806890211</v>
      </c>
      <c r="AF396">
        <f>AE396-AE397</f>
        <v>18575.908898540936</v>
      </c>
      <c r="AH396" s="3">
        <v>0.78304821276593628</v>
      </c>
      <c r="AI396">
        <f>(AH396-AH397)*100</f>
        <v>28.489700306394216</v>
      </c>
    </row>
    <row r="397" spans="1:36" x14ac:dyDescent="0.25">
      <c r="A397" t="s">
        <v>60</v>
      </c>
      <c r="B397" t="s">
        <v>9</v>
      </c>
      <c r="C397" s="3">
        <v>1</v>
      </c>
      <c r="E397">
        <v>2</v>
      </c>
      <c r="F397" t="s">
        <v>111</v>
      </c>
      <c r="G397">
        <v>1</v>
      </c>
      <c r="H397" s="3">
        <v>1</v>
      </c>
      <c r="I397">
        <v>1</v>
      </c>
      <c r="M397" s="3">
        <v>1</v>
      </c>
      <c r="O397">
        <v>1</v>
      </c>
      <c r="P397">
        <v>0</v>
      </c>
      <c r="R397" s="5">
        <v>2</v>
      </c>
      <c r="T397">
        <v>40.134799999999998</v>
      </c>
      <c r="U397">
        <v>5.3492100000000002</v>
      </c>
      <c r="AB397">
        <v>4768.1910031998787</v>
      </c>
      <c r="AE397">
        <v>7993.8289083492746</v>
      </c>
      <c r="AH397" s="3">
        <v>0.49815120970199411</v>
      </c>
    </row>
    <row r="398" spans="1:36" x14ac:dyDescent="0.25">
      <c r="A398" t="s">
        <v>68</v>
      </c>
      <c r="B398" t="s">
        <v>11</v>
      </c>
      <c r="C398" s="3">
        <v>1</v>
      </c>
      <c r="D398">
        <v>400114880</v>
      </c>
      <c r="E398">
        <v>0</v>
      </c>
      <c r="F398" t="s">
        <v>108</v>
      </c>
      <c r="G398">
        <v>0</v>
      </c>
      <c r="H398" s="3">
        <v>1</v>
      </c>
      <c r="I398">
        <v>2</v>
      </c>
      <c r="J398" s="1">
        <v>41465</v>
      </c>
      <c r="K398">
        <v>646</v>
      </c>
      <c r="L398">
        <v>1</v>
      </c>
      <c r="M398" s="3">
        <v>2</v>
      </c>
      <c r="N398">
        <v>40</v>
      </c>
      <c r="O398">
        <v>1</v>
      </c>
      <c r="P398">
        <v>1</v>
      </c>
      <c r="Q398" s="12">
        <v>4</v>
      </c>
      <c r="R398" s="5">
        <v>2</v>
      </c>
      <c r="S398">
        <f>Q398-Q402</f>
        <v>0</v>
      </c>
      <c r="T398">
        <v>271.30700000000002</v>
      </c>
      <c r="U398">
        <v>9.7190200000000004</v>
      </c>
      <c r="V398">
        <f>U399-U403</f>
        <v>-0.96790999999999983</v>
      </c>
      <c r="W398">
        <f>U399/U398</f>
        <v>0.77729853421435491</v>
      </c>
      <c r="X398">
        <f>W398-W402</f>
        <v>-0.17821790494813072</v>
      </c>
      <c r="Y398">
        <f>(T398-T399)/(T398+T399)*100</f>
        <v>62.773766201586476</v>
      </c>
      <c r="Z398" s="3">
        <f>Y398-Y402</f>
        <v>9.7481333689940328</v>
      </c>
      <c r="AA398">
        <v>1</v>
      </c>
    </row>
    <row r="399" spans="1:36" x14ac:dyDescent="0.25">
      <c r="A399" t="s">
        <v>68</v>
      </c>
      <c r="B399" t="s">
        <v>11</v>
      </c>
      <c r="C399" s="3">
        <v>1</v>
      </c>
      <c r="E399">
        <v>0</v>
      </c>
      <c r="F399" t="s">
        <v>109</v>
      </c>
      <c r="G399">
        <v>1</v>
      </c>
      <c r="H399" s="3">
        <v>1</v>
      </c>
      <c r="I399">
        <v>2</v>
      </c>
      <c r="M399" s="3">
        <v>2</v>
      </c>
      <c r="O399">
        <v>1</v>
      </c>
      <c r="P399">
        <v>1</v>
      </c>
      <c r="R399" s="5">
        <v>2</v>
      </c>
      <c r="S399">
        <f>Q398-Q406</f>
        <v>-0.5</v>
      </c>
      <c r="T399">
        <v>62.047699999999999</v>
      </c>
      <c r="U399">
        <v>7.5545799999999996</v>
      </c>
      <c r="V399">
        <f>U399-U407</f>
        <v>0.91597999999999935</v>
      </c>
      <c r="X399">
        <f>W398-W406</f>
        <v>-5.5437920615845182E-2</v>
      </c>
      <c r="Z399" s="3">
        <f>Y398-Y406</f>
        <v>-23.664282084679165</v>
      </c>
      <c r="AA399">
        <v>2</v>
      </c>
    </row>
    <row r="400" spans="1:36" x14ac:dyDescent="0.25">
      <c r="A400" t="s">
        <v>68</v>
      </c>
      <c r="B400" t="s">
        <v>11</v>
      </c>
      <c r="C400" s="3">
        <v>1</v>
      </c>
      <c r="E400">
        <v>0</v>
      </c>
      <c r="F400" t="s">
        <v>110</v>
      </c>
      <c r="G400">
        <v>0</v>
      </c>
      <c r="H400" s="3">
        <v>1</v>
      </c>
      <c r="I400">
        <v>2</v>
      </c>
      <c r="M400" s="3">
        <v>2</v>
      </c>
      <c r="O400">
        <v>1</v>
      </c>
      <c r="P400">
        <v>1</v>
      </c>
      <c r="R400" s="5">
        <v>2</v>
      </c>
      <c r="T400">
        <v>117.099</v>
      </c>
      <c r="U400">
        <v>19.823499999999999</v>
      </c>
    </row>
    <row r="401" spans="1:36" x14ac:dyDescent="0.25">
      <c r="A401" t="s">
        <v>68</v>
      </c>
      <c r="B401" t="s">
        <v>11</v>
      </c>
      <c r="C401" s="3">
        <v>1</v>
      </c>
      <c r="E401">
        <v>0</v>
      </c>
      <c r="F401" t="s">
        <v>111</v>
      </c>
      <c r="G401">
        <v>0</v>
      </c>
      <c r="H401" s="3">
        <v>1</v>
      </c>
      <c r="I401">
        <v>2</v>
      </c>
      <c r="M401" s="3">
        <v>2</v>
      </c>
      <c r="O401">
        <v>1</v>
      </c>
      <c r="P401">
        <v>1</v>
      </c>
      <c r="R401" s="5">
        <v>2</v>
      </c>
      <c r="T401">
        <v>182.928</v>
      </c>
      <c r="U401">
        <v>20.340699999999998</v>
      </c>
    </row>
    <row r="402" spans="1:36" x14ac:dyDescent="0.25">
      <c r="A402" t="s">
        <v>68</v>
      </c>
      <c r="B402" t="s">
        <v>11</v>
      </c>
      <c r="C402" s="3">
        <v>1</v>
      </c>
      <c r="E402">
        <v>1</v>
      </c>
      <c r="F402" t="s">
        <v>108</v>
      </c>
      <c r="G402">
        <v>0</v>
      </c>
      <c r="H402" s="3">
        <v>1</v>
      </c>
      <c r="I402">
        <v>2</v>
      </c>
      <c r="M402" s="3">
        <v>2</v>
      </c>
      <c r="O402">
        <v>1</v>
      </c>
      <c r="P402">
        <v>1</v>
      </c>
      <c r="Q402" s="12">
        <v>4</v>
      </c>
      <c r="R402" s="5">
        <v>2</v>
      </c>
      <c r="T402">
        <v>245.202</v>
      </c>
      <c r="U402">
        <v>8.9192499999999999</v>
      </c>
      <c r="W402">
        <f>U403/U402</f>
        <v>0.95551643916248563</v>
      </c>
      <c r="Y402">
        <f>(T402-T403)/(T402+T403)*100</f>
        <v>53.025632832592443</v>
      </c>
    </row>
    <row r="403" spans="1:36" x14ac:dyDescent="0.25">
      <c r="A403" t="s">
        <v>68</v>
      </c>
      <c r="B403" t="s">
        <v>11</v>
      </c>
      <c r="C403" s="3">
        <v>1</v>
      </c>
      <c r="E403">
        <v>1</v>
      </c>
      <c r="F403" t="s">
        <v>109</v>
      </c>
      <c r="G403">
        <v>1</v>
      </c>
      <c r="H403" s="3">
        <v>1</v>
      </c>
      <c r="I403">
        <v>2</v>
      </c>
      <c r="M403" s="3">
        <v>2</v>
      </c>
      <c r="O403">
        <v>1</v>
      </c>
      <c r="P403">
        <v>1</v>
      </c>
      <c r="R403" s="5">
        <v>2</v>
      </c>
      <c r="T403">
        <v>75.269800000000004</v>
      </c>
      <c r="U403">
        <v>8.5224899999999995</v>
      </c>
    </row>
    <row r="404" spans="1:36" x14ac:dyDescent="0.25">
      <c r="A404" t="s">
        <v>68</v>
      </c>
      <c r="B404" t="s">
        <v>11</v>
      </c>
      <c r="C404" s="3">
        <v>1</v>
      </c>
      <c r="E404">
        <v>1</v>
      </c>
      <c r="F404" t="s">
        <v>110</v>
      </c>
      <c r="G404">
        <v>0</v>
      </c>
      <c r="H404" s="3">
        <v>1</v>
      </c>
      <c r="I404">
        <v>2</v>
      </c>
      <c r="M404" s="3">
        <v>2</v>
      </c>
      <c r="O404">
        <v>1</v>
      </c>
      <c r="P404">
        <v>1</v>
      </c>
      <c r="R404" s="5">
        <v>2</v>
      </c>
      <c r="T404">
        <v>132.708</v>
      </c>
      <c r="U404">
        <v>22.0184</v>
      </c>
    </row>
    <row r="405" spans="1:36" x14ac:dyDescent="0.25">
      <c r="A405" t="s">
        <v>68</v>
      </c>
      <c r="B405" t="s">
        <v>11</v>
      </c>
      <c r="C405" s="3">
        <v>1</v>
      </c>
      <c r="E405">
        <v>1</v>
      </c>
      <c r="F405" t="s">
        <v>111</v>
      </c>
      <c r="G405">
        <v>0</v>
      </c>
      <c r="H405" s="3">
        <v>1</v>
      </c>
      <c r="I405">
        <v>2</v>
      </c>
      <c r="M405" s="3">
        <v>2</v>
      </c>
      <c r="O405">
        <v>1</v>
      </c>
      <c r="P405">
        <v>1</v>
      </c>
      <c r="R405" s="5">
        <v>2</v>
      </c>
      <c r="T405">
        <v>166.86199999999999</v>
      </c>
      <c r="U405">
        <v>22.5547</v>
      </c>
    </row>
    <row r="406" spans="1:36" x14ac:dyDescent="0.25">
      <c r="A406" t="s">
        <v>68</v>
      </c>
      <c r="B406" t="s">
        <v>11</v>
      </c>
      <c r="C406" s="3">
        <v>1</v>
      </c>
      <c r="E406">
        <v>2</v>
      </c>
      <c r="F406" t="s">
        <v>108</v>
      </c>
      <c r="G406">
        <v>0</v>
      </c>
      <c r="H406" s="3">
        <v>1</v>
      </c>
      <c r="I406">
        <v>2</v>
      </c>
      <c r="M406" s="3">
        <v>2</v>
      </c>
      <c r="O406">
        <v>1</v>
      </c>
      <c r="P406">
        <v>1</v>
      </c>
      <c r="Q406" s="12">
        <v>4.5</v>
      </c>
      <c r="R406" s="5">
        <v>2</v>
      </c>
      <c r="T406">
        <v>299.21199999999999</v>
      </c>
      <c r="U406">
        <v>7.9720300000000002</v>
      </c>
      <c r="W406">
        <f>U407/U406</f>
        <v>0.83273645483020009</v>
      </c>
      <c r="Y406">
        <f>(T406-T407)/(T406+T407)*100</f>
        <v>86.438048286265641</v>
      </c>
    </row>
    <row r="407" spans="1:36" x14ac:dyDescent="0.25">
      <c r="A407" t="s">
        <v>68</v>
      </c>
      <c r="B407" t="s">
        <v>11</v>
      </c>
      <c r="C407" s="3">
        <v>1</v>
      </c>
      <c r="E407">
        <v>2</v>
      </c>
      <c r="F407" t="s">
        <v>109</v>
      </c>
      <c r="G407">
        <v>1</v>
      </c>
      <c r="H407" s="3">
        <v>1</v>
      </c>
      <c r="I407">
        <v>2</v>
      </c>
      <c r="M407" s="3">
        <v>2</v>
      </c>
      <c r="O407">
        <v>1</v>
      </c>
      <c r="P407">
        <v>1</v>
      </c>
      <c r="R407" s="5">
        <v>2</v>
      </c>
      <c r="T407">
        <v>21.7654</v>
      </c>
      <c r="U407">
        <v>6.6386000000000003</v>
      </c>
    </row>
    <row r="408" spans="1:36" x14ac:dyDescent="0.25">
      <c r="A408" t="s">
        <v>68</v>
      </c>
      <c r="B408" t="s">
        <v>11</v>
      </c>
      <c r="C408" s="3">
        <v>1</v>
      </c>
      <c r="E408">
        <v>2</v>
      </c>
      <c r="F408" t="s">
        <v>110</v>
      </c>
      <c r="G408">
        <v>0</v>
      </c>
      <c r="H408" s="3">
        <v>1</v>
      </c>
      <c r="I408">
        <v>2</v>
      </c>
      <c r="M408" s="3">
        <v>2</v>
      </c>
      <c r="O408">
        <v>1</v>
      </c>
      <c r="P408">
        <v>1</v>
      </c>
      <c r="R408" s="5">
        <v>2</v>
      </c>
      <c r="T408">
        <v>114.175</v>
      </c>
      <c r="U408">
        <v>14.195499999999999</v>
      </c>
    </row>
    <row r="409" spans="1:36" x14ac:dyDescent="0.25">
      <c r="A409" t="s">
        <v>68</v>
      </c>
      <c r="B409" t="s">
        <v>11</v>
      </c>
      <c r="C409" s="3">
        <v>1</v>
      </c>
      <c r="E409">
        <v>2</v>
      </c>
      <c r="F409" t="s">
        <v>111</v>
      </c>
      <c r="G409">
        <v>0</v>
      </c>
      <c r="H409" s="3">
        <v>1</v>
      </c>
      <c r="I409">
        <v>2</v>
      </c>
      <c r="M409" s="3">
        <v>2</v>
      </c>
      <c r="O409">
        <v>1</v>
      </c>
      <c r="P409">
        <v>1</v>
      </c>
      <c r="R409" s="5">
        <v>2</v>
      </c>
      <c r="T409">
        <v>177.846</v>
      </c>
      <c r="U409">
        <v>13.481400000000001</v>
      </c>
    </row>
    <row r="410" spans="1:36" x14ac:dyDescent="0.25">
      <c r="A410" t="s">
        <v>61</v>
      </c>
      <c r="B410" t="s">
        <v>11</v>
      </c>
      <c r="C410" s="3">
        <v>1</v>
      </c>
      <c r="D410">
        <v>400115458</v>
      </c>
      <c r="E410">
        <v>0</v>
      </c>
      <c r="F410" t="s">
        <v>108</v>
      </c>
      <c r="G410">
        <v>1</v>
      </c>
      <c r="H410" s="3">
        <v>1</v>
      </c>
      <c r="I410">
        <v>2</v>
      </c>
      <c r="J410" s="1">
        <v>41236</v>
      </c>
      <c r="K410">
        <v>716</v>
      </c>
      <c r="L410">
        <v>3</v>
      </c>
      <c r="M410" s="3">
        <v>2</v>
      </c>
      <c r="N410">
        <v>50</v>
      </c>
      <c r="O410">
        <v>1</v>
      </c>
      <c r="P410">
        <v>1</v>
      </c>
      <c r="Q410" s="12">
        <v>3</v>
      </c>
      <c r="R410" s="5">
        <v>1</v>
      </c>
      <c r="S410">
        <f>Q410-Q414</f>
        <v>0</v>
      </c>
      <c r="T410">
        <v>80.164599999999993</v>
      </c>
      <c r="U410">
        <v>23.623200000000001</v>
      </c>
      <c r="V410">
        <f>U410-U414</f>
        <v>10.333600000000001</v>
      </c>
      <c r="W410">
        <f>U410/U411</f>
        <v>0.89587015055557662</v>
      </c>
      <c r="X410">
        <f>W410-W414</f>
        <v>-0.30881457332853812</v>
      </c>
      <c r="Y410" s="3">
        <f>(100*[1]Tabelle1!V688/([1]Tabelle1!V687+[1]Tabelle1!V688))-(100*[1]Tabelle1!V687/([1]Tabelle1!V687+[1]Tabelle1!V688))</f>
        <v>57.398752114396075</v>
      </c>
      <c r="Z410" s="3">
        <f>Y410-Y414</f>
        <v>3.414413223176922</v>
      </c>
      <c r="AA410">
        <v>1</v>
      </c>
      <c r="AB410">
        <v>4393.0594639596584</v>
      </c>
      <c r="AC410">
        <f>AB411-AB410</f>
        <v>4451.1022444639148</v>
      </c>
      <c r="AD410">
        <f>(AC410-AC414)/1024</f>
        <v>1.7190081670112258</v>
      </c>
      <c r="AE410">
        <v>13228.545052246154</v>
      </c>
      <c r="AF410">
        <f>AE411-AE410</f>
        <v>13938.999368680579</v>
      </c>
      <c r="AG410">
        <f>(AF410-AF414)/1024</f>
        <v>5.1602420475423294</v>
      </c>
      <c r="AH410" s="3">
        <v>0.51884982615996411</v>
      </c>
      <c r="AI410">
        <f>(AH411-AH410)*100</f>
        <v>18.500144232471349</v>
      </c>
      <c r="AJ410">
        <f>AI410-AI414</f>
        <v>6.2700235147104202</v>
      </c>
    </row>
    <row r="411" spans="1:36" x14ac:dyDescent="0.25">
      <c r="A411" t="s">
        <v>61</v>
      </c>
      <c r="B411" t="s">
        <v>11</v>
      </c>
      <c r="C411" s="3">
        <v>1</v>
      </c>
      <c r="E411">
        <v>0</v>
      </c>
      <c r="F411" t="s">
        <v>109</v>
      </c>
      <c r="G411">
        <v>0</v>
      </c>
      <c r="H411" s="3">
        <v>1</v>
      </c>
      <c r="I411">
        <v>2</v>
      </c>
      <c r="M411" s="3">
        <v>2</v>
      </c>
      <c r="O411">
        <v>1</v>
      </c>
      <c r="P411">
        <v>1</v>
      </c>
      <c r="R411" s="5">
        <v>1</v>
      </c>
      <c r="S411">
        <f>Q410-Q418</f>
        <v>0</v>
      </c>
      <c r="T411">
        <v>296.18400000000003</v>
      </c>
      <c r="U411">
        <v>26.369</v>
      </c>
      <c r="V411">
        <f>U410-U418</f>
        <v>4.9220000000000006</v>
      </c>
      <c r="X411">
        <f>W410-W418</f>
        <v>-0.17160477680941355</v>
      </c>
      <c r="Z411" s="3">
        <f>Y410-Y418</f>
        <v>7.4893050082664132</v>
      </c>
      <c r="AA411">
        <v>2</v>
      </c>
      <c r="AB411">
        <v>8844.1617084235731</v>
      </c>
      <c r="AD411">
        <f>(AC410-AC418)/1024</f>
        <v>2.7835870176216577</v>
      </c>
      <c r="AE411">
        <v>27167.544420926733</v>
      </c>
      <c r="AG411">
        <f>(AF410-AF418)/1024</f>
        <v>6.7794479039918123</v>
      </c>
      <c r="AH411" s="3">
        <v>0.70385126848467761</v>
      </c>
      <c r="AJ411">
        <f>AI410-AI418</f>
        <v>9.9711294417470402</v>
      </c>
    </row>
    <row r="412" spans="1:36" x14ac:dyDescent="0.25">
      <c r="A412" t="s">
        <v>61</v>
      </c>
      <c r="B412" t="s">
        <v>11</v>
      </c>
      <c r="C412" s="3">
        <v>1</v>
      </c>
      <c r="E412">
        <v>0</v>
      </c>
      <c r="F412" t="s">
        <v>110</v>
      </c>
      <c r="G412">
        <v>0</v>
      </c>
      <c r="H412" s="3">
        <v>1</v>
      </c>
      <c r="I412">
        <v>2</v>
      </c>
      <c r="M412" s="3">
        <v>2</v>
      </c>
      <c r="O412">
        <v>1</v>
      </c>
      <c r="P412">
        <v>1</v>
      </c>
      <c r="R412" s="5">
        <v>1</v>
      </c>
      <c r="T412">
        <v>161.94399999999999</v>
      </c>
      <c r="U412">
        <v>31.938800000000001</v>
      </c>
    </row>
    <row r="413" spans="1:36" x14ac:dyDescent="0.25">
      <c r="A413" t="s">
        <v>61</v>
      </c>
      <c r="B413" t="s">
        <v>11</v>
      </c>
      <c r="C413" s="3">
        <v>1</v>
      </c>
      <c r="E413">
        <v>0</v>
      </c>
      <c r="F413" t="s">
        <v>111</v>
      </c>
      <c r="G413">
        <v>0</v>
      </c>
      <c r="H413" s="3">
        <v>1</v>
      </c>
      <c r="I413">
        <v>2</v>
      </c>
      <c r="M413" s="3">
        <v>2</v>
      </c>
      <c r="O413">
        <v>1</v>
      </c>
      <c r="P413">
        <v>1</v>
      </c>
      <c r="R413" s="5">
        <v>1</v>
      </c>
      <c r="T413">
        <v>202.70599999999999</v>
      </c>
      <c r="U413">
        <v>32.179200000000002</v>
      </c>
    </row>
    <row r="414" spans="1:36" x14ac:dyDescent="0.25">
      <c r="A414" t="s">
        <v>61</v>
      </c>
      <c r="B414" t="s">
        <v>11</v>
      </c>
      <c r="C414" s="3">
        <v>1</v>
      </c>
      <c r="E414">
        <v>1</v>
      </c>
      <c r="F414" t="s">
        <v>108</v>
      </c>
      <c r="G414">
        <v>1</v>
      </c>
      <c r="H414" s="3">
        <v>1</v>
      </c>
      <c r="I414">
        <v>2</v>
      </c>
      <c r="M414" s="3">
        <v>2</v>
      </c>
      <c r="O414">
        <v>1</v>
      </c>
      <c r="P414">
        <v>1</v>
      </c>
      <c r="Q414" s="12">
        <v>3</v>
      </c>
      <c r="R414" s="5">
        <v>1</v>
      </c>
      <c r="T414">
        <v>86.119</v>
      </c>
      <c r="U414">
        <v>13.2896</v>
      </c>
      <c r="W414">
        <f>U414/U415</f>
        <v>1.2046847238841147</v>
      </c>
      <c r="Y414" s="3">
        <f>(100*[1]Tabelle1!V692/([1]Tabelle1!V691+[1]Tabelle1!V692))-(100*[1]Tabelle1!V691/([1]Tabelle1!V691+[1]Tabelle1!V692))</f>
        <v>53.984338891219153</v>
      </c>
      <c r="AB414">
        <v>3996.3771479702036</v>
      </c>
      <c r="AC414">
        <f>AB415-AB414</f>
        <v>2690.8378814444195</v>
      </c>
      <c r="AE414">
        <v>8050.9791380273318</v>
      </c>
      <c r="AF414">
        <f>AE415-AE414</f>
        <v>8654.9115119972339</v>
      </c>
      <c r="AH414" s="3">
        <v>0.57018975106736547</v>
      </c>
      <c r="AI414">
        <f>(AH415-AH414)*100</f>
        <v>12.230120717760929</v>
      </c>
    </row>
    <row r="415" spans="1:36" x14ac:dyDescent="0.25">
      <c r="A415" t="s">
        <v>61</v>
      </c>
      <c r="B415" t="s">
        <v>11</v>
      </c>
      <c r="C415" s="3">
        <v>1</v>
      </c>
      <c r="E415">
        <v>1</v>
      </c>
      <c r="F415" t="s">
        <v>109</v>
      </c>
      <c r="G415">
        <v>0</v>
      </c>
      <c r="H415" s="3">
        <v>1</v>
      </c>
      <c r="I415">
        <v>2</v>
      </c>
      <c r="M415" s="3">
        <v>2</v>
      </c>
      <c r="O415">
        <v>1</v>
      </c>
      <c r="P415">
        <v>1</v>
      </c>
      <c r="R415" s="5">
        <v>1</v>
      </c>
      <c r="T415">
        <v>288.18400000000003</v>
      </c>
      <c r="U415">
        <v>11.031599999999999</v>
      </c>
      <c r="AB415">
        <v>6687.2150294146231</v>
      </c>
      <c r="AE415">
        <v>16705.890650024565</v>
      </c>
      <c r="AH415" s="3">
        <v>0.69249095824497475</v>
      </c>
    </row>
    <row r="416" spans="1:36" x14ac:dyDescent="0.25">
      <c r="A416" t="s">
        <v>61</v>
      </c>
      <c r="B416" t="s">
        <v>11</v>
      </c>
      <c r="C416" s="3">
        <v>1</v>
      </c>
      <c r="E416">
        <v>1</v>
      </c>
      <c r="F416" t="s">
        <v>110</v>
      </c>
      <c r="G416">
        <v>0</v>
      </c>
      <c r="H416" s="3">
        <v>1</v>
      </c>
      <c r="I416">
        <v>2</v>
      </c>
      <c r="M416" s="3">
        <v>2</v>
      </c>
      <c r="O416">
        <v>1</v>
      </c>
      <c r="P416">
        <v>1</v>
      </c>
      <c r="R416" s="5">
        <v>1</v>
      </c>
      <c r="T416">
        <v>192.42</v>
      </c>
      <c r="U416">
        <v>19.479700000000001</v>
      </c>
    </row>
    <row r="417" spans="1:36" x14ac:dyDescent="0.25">
      <c r="A417" t="s">
        <v>61</v>
      </c>
      <c r="B417" t="s">
        <v>11</v>
      </c>
      <c r="C417" s="3">
        <v>1</v>
      </c>
      <c r="E417">
        <v>1</v>
      </c>
      <c r="F417" t="s">
        <v>111</v>
      </c>
      <c r="G417">
        <v>0</v>
      </c>
      <c r="H417" s="3">
        <v>1</v>
      </c>
      <c r="I417">
        <v>2</v>
      </c>
      <c r="M417" s="3">
        <v>2</v>
      </c>
      <c r="O417">
        <v>1</v>
      </c>
      <c r="P417">
        <v>1</v>
      </c>
      <c r="R417" s="5">
        <v>1</v>
      </c>
      <c r="T417">
        <v>166.38499999999999</v>
      </c>
      <c r="U417">
        <v>18.420000000000002</v>
      </c>
    </row>
    <row r="418" spans="1:36" x14ac:dyDescent="0.25">
      <c r="A418" t="s">
        <v>61</v>
      </c>
      <c r="B418" t="s">
        <v>11</v>
      </c>
      <c r="C418" s="3">
        <v>1</v>
      </c>
      <c r="E418">
        <v>2</v>
      </c>
      <c r="F418" t="s">
        <v>108</v>
      </c>
      <c r="G418">
        <v>1</v>
      </c>
      <c r="H418" s="3">
        <v>1</v>
      </c>
      <c r="I418">
        <v>2</v>
      </c>
      <c r="M418" s="3">
        <v>2</v>
      </c>
      <c r="O418">
        <v>1</v>
      </c>
      <c r="P418">
        <v>1</v>
      </c>
      <c r="Q418" s="12">
        <v>3</v>
      </c>
      <c r="R418" s="5">
        <v>1</v>
      </c>
      <c r="T418">
        <v>90.096500000000006</v>
      </c>
      <c r="U418">
        <v>18.7012</v>
      </c>
      <c r="W418">
        <f>U418/U419</f>
        <v>1.0674749273649902</v>
      </c>
      <c r="Y418" s="3">
        <f>(100*[1]Tabelle1!V696/([1]Tabelle1!V695+[1]Tabelle1!V696))-(100*[1]Tabelle1!V695/([1]Tabelle1!V695+[1]Tabelle1!V696))</f>
        <v>49.909447106129662</v>
      </c>
      <c r="AB418">
        <v>4853.1233703745884</v>
      </c>
      <c r="AC418">
        <f>AB419-AB418</f>
        <v>1600.7091384193373</v>
      </c>
      <c r="AE418">
        <v>9443.6979533597769</v>
      </c>
      <c r="AF418">
        <f>AE419-AE418</f>
        <v>6996.8447149929634</v>
      </c>
      <c r="AH418" s="3">
        <v>0.60497653687108022</v>
      </c>
      <c r="AI418">
        <f>(AH419-AH418)*100</f>
        <v>8.5290147907243092</v>
      </c>
    </row>
    <row r="419" spans="1:36" x14ac:dyDescent="0.25">
      <c r="A419" t="s">
        <v>61</v>
      </c>
      <c r="B419" t="s">
        <v>11</v>
      </c>
      <c r="C419" s="3">
        <v>1</v>
      </c>
      <c r="E419">
        <v>2</v>
      </c>
      <c r="F419" t="s">
        <v>109</v>
      </c>
      <c r="G419">
        <v>0</v>
      </c>
      <c r="H419" s="3">
        <v>1</v>
      </c>
      <c r="I419">
        <v>2</v>
      </c>
      <c r="M419" s="3">
        <v>2</v>
      </c>
      <c r="O419">
        <v>1</v>
      </c>
      <c r="P419">
        <v>1</v>
      </c>
      <c r="R419" s="5">
        <v>1</v>
      </c>
      <c r="T419">
        <v>269.63799999999998</v>
      </c>
      <c r="U419">
        <v>17.519100000000002</v>
      </c>
      <c r="AB419">
        <v>6453.8325087939256</v>
      </c>
      <c r="AE419">
        <v>16440.54266835274</v>
      </c>
      <c r="AH419" s="3">
        <v>0.69026668477832331</v>
      </c>
    </row>
    <row r="420" spans="1:36" x14ac:dyDescent="0.25">
      <c r="A420" t="s">
        <v>61</v>
      </c>
      <c r="B420" t="s">
        <v>11</v>
      </c>
      <c r="C420" s="3">
        <v>1</v>
      </c>
      <c r="E420">
        <v>2</v>
      </c>
      <c r="F420" t="s">
        <v>110</v>
      </c>
      <c r="G420">
        <v>0</v>
      </c>
      <c r="H420" s="3">
        <v>1</v>
      </c>
      <c r="I420">
        <v>2</v>
      </c>
      <c r="M420" s="3">
        <v>2</v>
      </c>
      <c r="O420">
        <v>1</v>
      </c>
      <c r="P420">
        <v>1</v>
      </c>
      <c r="R420" s="5">
        <v>1</v>
      </c>
      <c r="T420">
        <v>164.88499999999999</v>
      </c>
      <c r="U420">
        <v>27.859000000000002</v>
      </c>
    </row>
    <row r="421" spans="1:36" x14ac:dyDescent="0.25">
      <c r="A421" t="s">
        <v>61</v>
      </c>
      <c r="B421" t="s">
        <v>11</v>
      </c>
      <c r="C421" s="3">
        <v>1</v>
      </c>
      <c r="E421">
        <v>2</v>
      </c>
      <c r="F421" t="s">
        <v>111</v>
      </c>
      <c r="G421">
        <v>0</v>
      </c>
      <c r="H421" s="3">
        <v>1</v>
      </c>
      <c r="I421">
        <v>2</v>
      </c>
      <c r="M421" s="3">
        <v>2</v>
      </c>
      <c r="O421">
        <v>1</v>
      </c>
      <c r="P421">
        <v>1</v>
      </c>
      <c r="R421" s="5">
        <v>1</v>
      </c>
      <c r="T421">
        <v>165.00299999999999</v>
      </c>
      <c r="U421">
        <v>27.521000000000001</v>
      </c>
    </row>
    <row r="422" spans="1:36" x14ac:dyDescent="0.25">
      <c r="A422" t="s">
        <v>55</v>
      </c>
      <c r="B422" t="s">
        <v>11</v>
      </c>
      <c r="C422" s="3">
        <v>1</v>
      </c>
      <c r="D422">
        <v>400112377</v>
      </c>
      <c r="E422">
        <v>0</v>
      </c>
      <c r="F422" t="s">
        <v>108</v>
      </c>
      <c r="G422">
        <v>0</v>
      </c>
      <c r="H422" s="3">
        <v>1</v>
      </c>
      <c r="I422">
        <v>1</v>
      </c>
      <c r="J422" s="1">
        <v>42248</v>
      </c>
      <c r="K422" t="s">
        <v>59</v>
      </c>
      <c r="L422">
        <v>0</v>
      </c>
      <c r="M422" s="3">
        <v>1</v>
      </c>
      <c r="O422" s="3">
        <v>1</v>
      </c>
      <c r="P422">
        <v>1</v>
      </c>
      <c r="Q422" s="12">
        <v>4.5</v>
      </c>
      <c r="R422" s="5">
        <v>2</v>
      </c>
      <c r="S422">
        <f>Q422-Q426</f>
        <v>0</v>
      </c>
      <c r="T422">
        <v>232.63499999999999</v>
      </c>
      <c r="U422">
        <v>4.6356200000000003</v>
      </c>
      <c r="V422">
        <f>U423-U427</f>
        <v>-0.84155999999999986</v>
      </c>
      <c r="W422">
        <f>U423/U422</f>
        <v>0.53032604052963783</v>
      </c>
      <c r="X422">
        <f>W422-W426</f>
        <v>0.25220364796657474</v>
      </c>
      <c r="Y422">
        <v>98.27821364911135</v>
      </c>
      <c r="Z422" s="3">
        <f>Y422-Y426</f>
        <v>2.1090496409912305</v>
      </c>
      <c r="AA422">
        <v>1</v>
      </c>
      <c r="AB422">
        <v>20455.146388745587</v>
      </c>
      <c r="AC422">
        <f>AB422-AB423</f>
        <v>15475.029164588912</v>
      </c>
      <c r="AD422">
        <f>(AC422-AC426)/1024</f>
        <v>1.2742129152355854</v>
      </c>
      <c r="AE422">
        <v>28284.657841298347</v>
      </c>
      <c r="AF422">
        <f>AE422-AE423</f>
        <v>13612.780957462201</v>
      </c>
      <c r="AG422">
        <f>(AF422-AF426)/1024</f>
        <v>4.3013605486931006</v>
      </c>
      <c r="AH422" s="3">
        <v>0.75480650680957506</v>
      </c>
      <c r="AI422">
        <f>(AH422-AH423)*100</f>
        <v>15.826609170488481</v>
      </c>
      <c r="AJ422">
        <f>AI422-AI426</f>
        <v>1.6179452829071632</v>
      </c>
    </row>
    <row r="423" spans="1:36" x14ac:dyDescent="0.25">
      <c r="A423" t="s">
        <v>55</v>
      </c>
      <c r="B423" t="s">
        <v>11</v>
      </c>
      <c r="C423" s="3">
        <v>1</v>
      </c>
      <c r="E423">
        <v>0</v>
      </c>
      <c r="F423" t="s">
        <v>109</v>
      </c>
      <c r="G423">
        <v>1</v>
      </c>
      <c r="H423" s="3">
        <v>1</v>
      </c>
      <c r="I423">
        <v>1</v>
      </c>
      <c r="M423" s="3">
        <v>1</v>
      </c>
      <c r="O423" s="3">
        <v>1</v>
      </c>
      <c r="P423">
        <v>1</v>
      </c>
      <c r="R423" s="5">
        <v>2</v>
      </c>
      <c r="S423">
        <f>Q422-Q430</f>
        <v>0</v>
      </c>
      <c r="T423">
        <v>2.02013</v>
      </c>
      <c r="U423">
        <v>2.4583900000000001</v>
      </c>
      <c r="V423">
        <f>U423-U431</f>
        <v>-4.4200999999999997</v>
      </c>
      <c r="X423">
        <f>W422-W430</f>
        <v>-0.17793285609437637</v>
      </c>
      <c r="Z423" s="3">
        <f>Y422-Y430</f>
        <v>3.478939003554558</v>
      </c>
      <c r="AA423">
        <v>2</v>
      </c>
      <c r="AB423">
        <v>4980.1172241566746</v>
      </c>
      <c r="AD423">
        <f>(AC422-AC430)/1024</f>
        <v>2.0777991517066319</v>
      </c>
      <c r="AE423">
        <v>14671.876883836147</v>
      </c>
      <c r="AG423">
        <f>(AF422-AF430)/1024</f>
        <v>-2.5471642638106839</v>
      </c>
      <c r="AH423" s="3">
        <v>0.59654041510469025</v>
      </c>
      <c r="AJ423">
        <f>AI422-AI430</f>
        <v>5.1388877508640967</v>
      </c>
    </row>
    <row r="424" spans="1:36" x14ac:dyDescent="0.25">
      <c r="A424" t="s">
        <v>55</v>
      </c>
      <c r="B424" t="s">
        <v>11</v>
      </c>
      <c r="C424" s="3">
        <v>1</v>
      </c>
      <c r="E424">
        <v>0</v>
      </c>
      <c r="F424" t="s">
        <v>110</v>
      </c>
      <c r="G424">
        <v>0</v>
      </c>
      <c r="H424" s="3">
        <v>1</v>
      </c>
      <c r="I424">
        <v>1</v>
      </c>
      <c r="M424" s="3">
        <v>1</v>
      </c>
      <c r="O424" s="3">
        <v>1</v>
      </c>
      <c r="P424">
        <v>1</v>
      </c>
      <c r="R424" s="5">
        <v>2</v>
      </c>
      <c r="T424">
        <v>123.502</v>
      </c>
      <c r="U424">
        <v>21.499700000000001</v>
      </c>
    </row>
    <row r="425" spans="1:36" x14ac:dyDescent="0.25">
      <c r="A425" t="s">
        <v>55</v>
      </c>
      <c r="B425" t="s">
        <v>11</v>
      </c>
      <c r="C425" s="3">
        <v>1</v>
      </c>
      <c r="E425">
        <v>0</v>
      </c>
      <c r="F425" t="s">
        <v>111</v>
      </c>
      <c r="G425">
        <v>0</v>
      </c>
      <c r="H425" s="3">
        <v>1</v>
      </c>
      <c r="I425">
        <v>1</v>
      </c>
      <c r="M425" s="3">
        <v>1</v>
      </c>
      <c r="O425" s="3">
        <v>1</v>
      </c>
      <c r="P425">
        <v>1</v>
      </c>
      <c r="R425" s="5">
        <v>2</v>
      </c>
      <c r="T425">
        <v>100.515</v>
      </c>
      <c r="U425">
        <v>20.493400000000001</v>
      </c>
    </row>
    <row r="426" spans="1:36" x14ac:dyDescent="0.25">
      <c r="A426" t="s">
        <v>55</v>
      </c>
      <c r="B426" t="s">
        <v>11</v>
      </c>
      <c r="C426" s="3">
        <v>1</v>
      </c>
      <c r="E426">
        <v>1</v>
      </c>
      <c r="F426" t="s">
        <v>108</v>
      </c>
      <c r="G426">
        <v>0</v>
      </c>
      <c r="H426" s="3">
        <v>1</v>
      </c>
      <c r="I426">
        <v>1</v>
      </c>
      <c r="M426" s="3">
        <v>1</v>
      </c>
      <c r="O426" s="3">
        <v>1</v>
      </c>
      <c r="P426">
        <v>1</v>
      </c>
      <c r="Q426" s="12">
        <v>4.5</v>
      </c>
      <c r="R426" s="5">
        <v>2</v>
      </c>
      <c r="T426">
        <v>233.48099999999999</v>
      </c>
      <c r="U426">
        <v>11.8651</v>
      </c>
      <c r="W426">
        <f>U427/U426</f>
        <v>0.27812239256306309</v>
      </c>
      <c r="Y426">
        <v>96.16916400812012</v>
      </c>
      <c r="AB426">
        <v>18893.309544649001</v>
      </c>
      <c r="AC426">
        <f>AB426-AB427</f>
        <v>14170.235139387672</v>
      </c>
      <c r="AE426">
        <v>20640.388675898532</v>
      </c>
      <c r="AF426">
        <f>AE426-AE427</f>
        <v>9208.1877556004656</v>
      </c>
      <c r="AH426" s="3">
        <v>0.78287400179975064</v>
      </c>
      <c r="AI426">
        <f>(AH426-AH427)*100</f>
        <v>14.208663887581318</v>
      </c>
    </row>
    <row r="427" spans="1:36" x14ac:dyDescent="0.25">
      <c r="A427" t="s">
        <v>55</v>
      </c>
      <c r="B427" t="s">
        <v>11</v>
      </c>
      <c r="C427" s="3">
        <v>1</v>
      </c>
      <c r="E427">
        <v>1</v>
      </c>
      <c r="F427" t="s">
        <v>109</v>
      </c>
      <c r="G427">
        <v>1</v>
      </c>
      <c r="H427" s="3">
        <v>1</v>
      </c>
      <c r="I427">
        <v>1</v>
      </c>
      <c r="M427" s="3">
        <v>1</v>
      </c>
      <c r="O427" s="3">
        <v>1</v>
      </c>
      <c r="P427">
        <v>1</v>
      </c>
      <c r="R427" s="5">
        <v>2</v>
      </c>
      <c r="T427">
        <v>4.5594700000000001</v>
      </c>
      <c r="U427">
        <v>3.2999499999999999</v>
      </c>
      <c r="AB427">
        <v>4723.0744052613281</v>
      </c>
      <c r="AE427">
        <v>11432.200920298066</v>
      </c>
      <c r="AH427" s="3">
        <v>0.64078736292393745</v>
      </c>
    </row>
    <row r="428" spans="1:36" x14ac:dyDescent="0.25">
      <c r="A428" t="s">
        <v>55</v>
      </c>
      <c r="B428" t="s">
        <v>11</v>
      </c>
      <c r="C428" s="3">
        <v>1</v>
      </c>
      <c r="E428">
        <v>1</v>
      </c>
      <c r="F428" t="s">
        <v>110</v>
      </c>
      <c r="G428">
        <v>0</v>
      </c>
      <c r="H428" s="3">
        <v>1</v>
      </c>
      <c r="I428">
        <v>1</v>
      </c>
      <c r="M428" s="3">
        <v>1</v>
      </c>
      <c r="O428" s="3">
        <v>1</v>
      </c>
      <c r="P428">
        <v>1</v>
      </c>
      <c r="R428" s="5">
        <v>2</v>
      </c>
      <c r="T428">
        <v>109.083</v>
      </c>
      <c r="U428">
        <v>22.448799999999999</v>
      </c>
    </row>
    <row r="429" spans="1:36" x14ac:dyDescent="0.25">
      <c r="A429" t="s">
        <v>55</v>
      </c>
      <c r="B429" t="s">
        <v>11</v>
      </c>
      <c r="C429" s="3">
        <v>1</v>
      </c>
      <c r="E429">
        <v>1</v>
      </c>
      <c r="F429" t="s">
        <v>111</v>
      </c>
      <c r="G429">
        <v>0</v>
      </c>
      <c r="H429" s="3">
        <v>1</v>
      </c>
      <c r="I429">
        <v>1</v>
      </c>
      <c r="M429" s="3">
        <v>1</v>
      </c>
      <c r="O429" s="3">
        <v>1</v>
      </c>
      <c r="P429">
        <v>1</v>
      </c>
      <c r="R429" s="5">
        <v>2</v>
      </c>
      <c r="T429">
        <v>111.482</v>
      </c>
      <c r="U429">
        <v>20.741299999999999</v>
      </c>
    </row>
    <row r="430" spans="1:36" x14ac:dyDescent="0.25">
      <c r="A430" t="s">
        <v>55</v>
      </c>
      <c r="B430" t="s">
        <v>11</v>
      </c>
      <c r="C430" s="3">
        <v>1</v>
      </c>
      <c r="E430">
        <v>2</v>
      </c>
      <c r="F430" t="s">
        <v>108</v>
      </c>
      <c r="G430">
        <v>0</v>
      </c>
      <c r="H430" s="3">
        <v>1</v>
      </c>
      <c r="I430">
        <v>1</v>
      </c>
      <c r="M430" s="3">
        <v>1</v>
      </c>
      <c r="O430" s="3">
        <v>1</v>
      </c>
      <c r="P430">
        <v>1</v>
      </c>
      <c r="Q430" s="12">
        <v>4.5</v>
      </c>
      <c r="R430" s="5">
        <v>2</v>
      </c>
      <c r="T430">
        <v>222.53200000000001</v>
      </c>
      <c r="U430">
        <v>9.7118300000000009</v>
      </c>
      <c r="W430">
        <f>U431/U430</f>
        <v>0.7082588966240142</v>
      </c>
      <c r="Y430">
        <v>94.799274645556793</v>
      </c>
      <c r="AB430">
        <v>18739.852643868828</v>
      </c>
      <c r="AC430">
        <f>AB430-AB431</f>
        <v>13347.362833241321</v>
      </c>
      <c r="AE430">
        <v>27319.036201847804</v>
      </c>
      <c r="AF430">
        <f>AE430-AE431</f>
        <v>16221.077163604341</v>
      </c>
      <c r="AH430" s="3">
        <v>0.75598311074520141</v>
      </c>
      <c r="AI430">
        <f>(AH430-AH431)*100</f>
        <v>10.687721419624385</v>
      </c>
    </row>
    <row r="431" spans="1:36" x14ac:dyDescent="0.25">
      <c r="A431" t="s">
        <v>55</v>
      </c>
      <c r="B431" t="s">
        <v>11</v>
      </c>
      <c r="C431" s="3">
        <v>1</v>
      </c>
      <c r="E431">
        <v>2</v>
      </c>
      <c r="F431" t="s">
        <v>109</v>
      </c>
      <c r="G431">
        <v>1</v>
      </c>
      <c r="H431" s="3">
        <v>1</v>
      </c>
      <c r="I431">
        <v>1</v>
      </c>
      <c r="M431" s="3">
        <v>1</v>
      </c>
      <c r="O431" s="3">
        <v>1</v>
      </c>
      <c r="P431">
        <v>1</v>
      </c>
      <c r="R431" s="5">
        <v>2</v>
      </c>
      <c r="T431">
        <v>5.9411300000000002</v>
      </c>
      <c r="U431">
        <v>6.8784900000000002</v>
      </c>
      <c r="AB431">
        <v>5392.4898106275059</v>
      </c>
      <c r="AE431">
        <v>11097.959038243464</v>
      </c>
      <c r="AH431" s="3">
        <v>0.64910589654895756</v>
      </c>
    </row>
    <row r="432" spans="1:36" x14ac:dyDescent="0.25">
      <c r="A432" t="s">
        <v>55</v>
      </c>
      <c r="B432" t="s">
        <v>11</v>
      </c>
      <c r="C432" s="3">
        <v>1</v>
      </c>
      <c r="E432">
        <v>2</v>
      </c>
      <c r="F432" t="s">
        <v>110</v>
      </c>
      <c r="G432">
        <v>0</v>
      </c>
      <c r="H432" s="3">
        <v>1</v>
      </c>
      <c r="I432">
        <v>1</v>
      </c>
      <c r="M432" s="3">
        <v>1</v>
      </c>
      <c r="O432" s="3">
        <v>1</v>
      </c>
      <c r="P432">
        <v>1</v>
      </c>
      <c r="R432" s="5">
        <v>2</v>
      </c>
      <c r="T432">
        <v>105.358</v>
      </c>
      <c r="U432">
        <v>25.701499999999999</v>
      </c>
    </row>
    <row r="433" spans="1:39" x14ac:dyDescent="0.25">
      <c r="A433" t="s">
        <v>55</v>
      </c>
      <c r="B433" t="s">
        <v>11</v>
      </c>
      <c r="C433" s="3">
        <v>1</v>
      </c>
      <c r="E433">
        <v>2</v>
      </c>
      <c r="F433" t="s">
        <v>111</v>
      </c>
      <c r="G433">
        <v>0</v>
      </c>
      <c r="H433" s="3">
        <v>1</v>
      </c>
      <c r="I433">
        <v>1</v>
      </c>
      <c r="M433" s="3">
        <v>1</v>
      </c>
      <c r="O433" s="3">
        <v>1</v>
      </c>
      <c r="P433">
        <v>1</v>
      </c>
      <c r="R433" s="5">
        <v>2</v>
      </c>
      <c r="T433">
        <v>122.205</v>
      </c>
      <c r="U433">
        <v>24.709599999999998</v>
      </c>
    </row>
    <row r="434" spans="1:39" x14ac:dyDescent="0.25">
      <c r="A434" t="s">
        <v>14</v>
      </c>
      <c r="B434" t="s">
        <v>9</v>
      </c>
      <c r="C434" s="3">
        <v>1</v>
      </c>
      <c r="D434">
        <v>400090072</v>
      </c>
      <c r="E434">
        <v>0</v>
      </c>
      <c r="F434" t="s">
        <v>108</v>
      </c>
      <c r="G434">
        <v>0</v>
      </c>
      <c r="H434">
        <v>1</v>
      </c>
      <c r="I434">
        <v>1</v>
      </c>
      <c r="J434" s="1">
        <v>41280</v>
      </c>
      <c r="K434">
        <v>553</v>
      </c>
      <c r="L434">
        <v>1</v>
      </c>
      <c r="M434" s="3">
        <v>2</v>
      </c>
      <c r="N434">
        <v>25</v>
      </c>
      <c r="O434">
        <v>0</v>
      </c>
      <c r="P434">
        <v>0</v>
      </c>
      <c r="Q434" s="12">
        <v>4.5</v>
      </c>
      <c r="R434" s="5">
        <v>2</v>
      </c>
      <c r="S434">
        <f>Q434-Q438</f>
        <v>0.5</v>
      </c>
      <c r="T434">
        <v>161.53200000000001</v>
      </c>
      <c r="U434">
        <v>10.7882</v>
      </c>
      <c r="V434">
        <f>U437-U441</f>
        <v>7.4229500000000002</v>
      </c>
      <c r="W434">
        <f>U437/U436</f>
        <v>0.97651275246739222</v>
      </c>
      <c r="X434">
        <f>W434-W438</f>
        <v>4.1600032902334938E-2</v>
      </c>
      <c r="Y434" s="3">
        <f>(100*T436/(T436+T437))-(100*T437/(T437+T436))</f>
        <v>66.574648149882009</v>
      </c>
      <c r="Z434" s="3">
        <f>Y434-Y438</f>
        <v>3.544641639656362</v>
      </c>
      <c r="AA434" s="3">
        <v>1</v>
      </c>
      <c r="AD434">
        <f>(AC436-AC440)/1024</f>
        <v>-0.4138893915925288</v>
      </c>
      <c r="AG434">
        <f>(AF436-AF440)/1024</f>
        <v>-1.4207685770903797</v>
      </c>
      <c r="AJ434">
        <f>AI436-AI440</f>
        <v>-2.7009786556071589</v>
      </c>
      <c r="AK434" s="3"/>
    </row>
    <row r="435" spans="1:39" x14ac:dyDescent="0.25">
      <c r="A435" t="s">
        <v>14</v>
      </c>
      <c r="B435" t="s">
        <v>9</v>
      </c>
      <c r="C435" s="3">
        <v>1</v>
      </c>
      <c r="E435">
        <v>0</v>
      </c>
      <c r="F435" t="s">
        <v>109</v>
      </c>
      <c r="G435">
        <v>0</v>
      </c>
      <c r="H435">
        <v>1</v>
      </c>
      <c r="I435">
        <v>1</v>
      </c>
      <c r="M435" s="3">
        <v>2</v>
      </c>
      <c r="O435">
        <v>0</v>
      </c>
      <c r="P435">
        <v>0</v>
      </c>
      <c r="R435" s="5">
        <v>2</v>
      </c>
      <c r="S435">
        <f>Q434-Q442</f>
        <v>0</v>
      </c>
      <c r="T435">
        <v>120.51600000000001</v>
      </c>
      <c r="U435">
        <v>9.9260800000000007</v>
      </c>
      <c r="V435">
        <f>U445</f>
        <v>12.911199999999999</v>
      </c>
      <c r="X435">
        <f>W434-W442</f>
        <v>-2.4976543219855651E-2</v>
      </c>
      <c r="Z435" s="3">
        <f>Y434-Y442</f>
        <v>-2.2095617003503349</v>
      </c>
      <c r="AA435" s="3">
        <v>2</v>
      </c>
      <c r="AD435">
        <f>(AC436-AC444)/1024</f>
        <v>-1.3826224408274501</v>
      </c>
      <c r="AG435">
        <f>(AF436-AF444)/1024</f>
        <v>-3.6402966359737157</v>
      </c>
      <c r="AJ435">
        <f>AI436-AI444</f>
        <v>-0.96417890573125931</v>
      </c>
      <c r="AK435" s="3"/>
    </row>
    <row r="436" spans="1:39" x14ac:dyDescent="0.25">
      <c r="A436" t="s">
        <v>14</v>
      </c>
      <c r="B436" t="s">
        <v>9</v>
      </c>
      <c r="C436" s="3">
        <v>1</v>
      </c>
      <c r="E436">
        <v>0</v>
      </c>
      <c r="F436" t="s">
        <v>110</v>
      </c>
      <c r="G436">
        <v>0</v>
      </c>
      <c r="H436">
        <v>1</v>
      </c>
      <c r="I436">
        <v>1</v>
      </c>
      <c r="M436" s="3">
        <v>2</v>
      </c>
      <c r="O436">
        <v>0</v>
      </c>
      <c r="P436">
        <v>0</v>
      </c>
      <c r="R436" s="5">
        <v>2</v>
      </c>
      <c r="T436">
        <v>198.37100000000001</v>
      </c>
      <c r="U436">
        <v>14.620699999999999</v>
      </c>
      <c r="AB436">
        <v>3997.8456837926633</v>
      </c>
      <c r="AC436">
        <f>AB436-AB437</f>
        <v>1961.7312605926913</v>
      </c>
      <c r="AE436">
        <v>13185.626918762917</v>
      </c>
      <c r="AF436">
        <f>AE436-AE437</f>
        <v>8571.021479762916</v>
      </c>
      <c r="AH436" s="3">
        <v>0.76392559794268744</v>
      </c>
      <c r="AI436">
        <f>(AH436-AH437)*100</f>
        <v>32.067056594268742</v>
      </c>
    </row>
    <row r="437" spans="1:39" x14ac:dyDescent="0.25">
      <c r="A437" t="s">
        <v>14</v>
      </c>
      <c r="B437" t="s">
        <v>9</v>
      </c>
      <c r="C437" s="3">
        <v>1</v>
      </c>
      <c r="E437">
        <v>0</v>
      </c>
      <c r="F437" t="s">
        <v>111</v>
      </c>
      <c r="G437">
        <v>1</v>
      </c>
      <c r="H437">
        <v>1</v>
      </c>
      <c r="I437">
        <v>1</v>
      </c>
      <c r="M437" s="3">
        <v>2</v>
      </c>
      <c r="O437">
        <v>0</v>
      </c>
      <c r="P437">
        <v>0</v>
      </c>
      <c r="R437" s="5">
        <v>2</v>
      </c>
      <c r="T437">
        <v>39.805700000000002</v>
      </c>
      <c r="U437">
        <v>14.2773</v>
      </c>
      <c r="AB437">
        <v>2036.114423199972</v>
      </c>
      <c r="AE437">
        <v>4614.6054389999999</v>
      </c>
      <c r="AH437" s="3">
        <v>0.44325503199999999</v>
      </c>
    </row>
    <row r="438" spans="1:39" x14ac:dyDescent="0.25">
      <c r="A438" t="s">
        <v>14</v>
      </c>
      <c r="B438" t="s">
        <v>9</v>
      </c>
      <c r="C438" s="3">
        <v>1</v>
      </c>
      <c r="E438">
        <v>1</v>
      </c>
      <c r="F438" t="s">
        <v>108</v>
      </c>
      <c r="G438">
        <v>0</v>
      </c>
      <c r="H438">
        <v>1</v>
      </c>
      <c r="I438">
        <v>1</v>
      </c>
      <c r="M438" s="3">
        <v>2</v>
      </c>
      <c r="O438">
        <v>0</v>
      </c>
      <c r="P438">
        <v>0</v>
      </c>
      <c r="Q438" s="12">
        <v>4</v>
      </c>
      <c r="R438" s="5">
        <v>2</v>
      </c>
      <c r="T438">
        <v>110.36499999999999</v>
      </c>
      <c r="U438">
        <v>13.420999999999999</v>
      </c>
      <c r="W438">
        <f>U441/U440</f>
        <v>0.93491271956505728</v>
      </c>
      <c r="Y438" s="3">
        <f>(100*T440/(T440+T441))-(100*T441/(T441+T440))</f>
        <v>63.030006510225647</v>
      </c>
      <c r="Z438" s="3"/>
      <c r="AA438" s="3"/>
      <c r="AK438" s="3"/>
    </row>
    <row r="439" spans="1:39" x14ac:dyDescent="0.25">
      <c r="A439" t="s">
        <v>14</v>
      </c>
      <c r="B439" t="s">
        <v>9</v>
      </c>
      <c r="C439" s="3">
        <v>1</v>
      </c>
      <c r="E439">
        <v>1</v>
      </c>
      <c r="F439" t="s">
        <v>109</v>
      </c>
      <c r="G439">
        <v>0</v>
      </c>
      <c r="H439">
        <v>1</v>
      </c>
      <c r="I439">
        <v>1</v>
      </c>
      <c r="M439" s="3">
        <v>2</v>
      </c>
      <c r="O439">
        <v>0</v>
      </c>
      <c r="P439">
        <v>0</v>
      </c>
      <c r="R439" s="5">
        <v>2</v>
      </c>
      <c r="T439">
        <v>165.13800000000001</v>
      </c>
      <c r="U439">
        <v>11.422800000000001</v>
      </c>
    </row>
    <row r="440" spans="1:39" x14ac:dyDescent="0.25">
      <c r="A440" t="s">
        <v>14</v>
      </c>
      <c r="B440" t="s">
        <v>9</v>
      </c>
      <c r="C440" s="3">
        <v>1</v>
      </c>
      <c r="E440">
        <v>1</v>
      </c>
      <c r="F440" t="s">
        <v>110</v>
      </c>
      <c r="G440">
        <v>0</v>
      </c>
      <c r="H440">
        <v>1</v>
      </c>
      <c r="I440">
        <v>1</v>
      </c>
      <c r="M440" s="3">
        <v>2</v>
      </c>
      <c r="O440">
        <v>0</v>
      </c>
      <c r="P440">
        <v>0</v>
      </c>
      <c r="R440" s="5">
        <v>2</v>
      </c>
      <c r="T440">
        <v>205.596</v>
      </c>
      <c r="U440">
        <v>7.3315400000000004</v>
      </c>
      <c r="AB440" s="3">
        <v>4377.4259387191669</v>
      </c>
      <c r="AC440">
        <f>AB440-AB441</f>
        <v>2385.5539975834408</v>
      </c>
      <c r="AD440" s="3"/>
      <c r="AE440" s="3">
        <v>13912.318910703465</v>
      </c>
      <c r="AF440">
        <f>AE440-AE441</f>
        <v>10025.888502703465</v>
      </c>
      <c r="AG440" s="3"/>
      <c r="AH440" s="3">
        <v>0.76474226549875901</v>
      </c>
      <c r="AI440">
        <f>(AH440-AH441)*100</f>
        <v>34.768035249875901</v>
      </c>
      <c r="AJ440" s="3"/>
      <c r="AM440" s="3"/>
    </row>
    <row r="441" spans="1:39" x14ac:dyDescent="0.25">
      <c r="A441" t="s">
        <v>14</v>
      </c>
      <c r="B441" t="s">
        <v>9</v>
      </c>
      <c r="C441" s="3">
        <v>1</v>
      </c>
      <c r="E441">
        <v>1</v>
      </c>
      <c r="F441" t="s">
        <v>111</v>
      </c>
      <c r="G441">
        <v>1</v>
      </c>
      <c r="H441">
        <v>1</v>
      </c>
      <c r="I441">
        <v>1</v>
      </c>
      <c r="M441" s="3">
        <v>2</v>
      </c>
      <c r="O441">
        <v>0</v>
      </c>
      <c r="P441">
        <v>0</v>
      </c>
      <c r="R441" s="5">
        <v>2</v>
      </c>
      <c r="T441">
        <v>46.622599999999998</v>
      </c>
      <c r="U441">
        <v>6.8543500000000002</v>
      </c>
      <c r="AB441">
        <v>1991.8719411357263</v>
      </c>
      <c r="AE441">
        <v>3886.4304080000002</v>
      </c>
      <c r="AH441" s="3">
        <v>0.41706191300000001</v>
      </c>
    </row>
    <row r="442" spans="1:39" x14ac:dyDescent="0.25">
      <c r="A442" t="s">
        <v>14</v>
      </c>
      <c r="B442" t="s">
        <v>9</v>
      </c>
      <c r="C442" s="3">
        <v>1</v>
      </c>
      <c r="E442">
        <v>2</v>
      </c>
      <c r="F442" t="s">
        <v>108</v>
      </c>
      <c r="G442">
        <v>0</v>
      </c>
      <c r="H442">
        <v>1</v>
      </c>
      <c r="I442">
        <v>1</v>
      </c>
      <c r="M442" s="3">
        <v>2</v>
      </c>
      <c r="O442">
        <v>0</v>
      </c>
      <c r="P442">
        <v>0</v>
      </c>
      <c r="Q442" s="12">
        <v>4.5</v>
      </c>
      <c r="R442" s="5">
        <v>2</v>
      </c>
      <c r="T442">
        <v>198.92</v>
      </c>
      <c r="U442">
        <v>10.509499999999999</v>
      </c>
      <c r="W442">
        <f>U445/U444</f>
        <v>1.0014892956872479</v>
      </c>
      <c r="Y442" s="3">
        <f>(100*T444/(T444+T445))-(100*T445/(T445+T444))</f>
        <v>68.784209850232344</v>
      </c>
      <c r="Z442" s="3"/>
      <c r="AA442" s="3"/>
      <c r="AK442" s="3"/>
    </row>
    <row r="443" spans="1:39" x14ac:dyDescent="0.25">
      <c r="A443" t="s">
        <v>14</v>
      </c>
      <c r="B443" t="s">
        <v>9</v>
      </c>
      <c r="C443" s="3">
        <v>1</v>
      </c>
      <c r="E443">
        <v>2</v>
      </c>
      <c r="F443" t="s">
        <v>109</v>
      </c>
      <c r="G443">
        <v>0</v>
      </c>
      <c r="H443">
        <v>1</v>
      </c>
      <c r="I443">
        <v>1</v>
      </c>
      <c r="M443" s="3">
        <v>2</v>
      </c>
      <c r="O443">
        <v>0</v>
      </c>
      <c r="P443">
        <v>0</v>
      </c>
      <c r="R443" s="5">
        <v>2</v>
      </c>
      <c r="T443">
        <v>93.1</v>
      </c>
      <c r="U443">
        <v>11.551</v>
      </c>
    </row>
    <row r="444" spans="1:39" x14ac:dyDescent="0.25">
      <c r="A444" t="s">
        <v>14</v>
      </c>
      <c r="B444" t="s">
        <v>9</v>
      </c>
      <c r="C444" s="3">
        <v>1</v>
      </c>
      <c r="E444">
        <v>2</v>
      </c>
      <c r="F444" t="s">
        <v>110</v>
      </c>
      <c r="G444">
        <v>0</v>
      </c>
      <c r="H444">
        <v>1</v>
      </c>
      <c r="I444">
        <v>1</v>
      </c>
      <c r="M444" s="3">
        <v>2</v>
      </c>
      <c r="O444">
        <v>0</v>
      </c>
      <c r="P444">
        <v>0</v>
      </c>
      <c r="R444" s="5">
        <v>2</v>
      </c>
      <c r="T444">
        <v>199.06299999999999</v>
      </c>
      <c r="U444">
        <v>12.891999999999999</v>
      </c>
      <c r="AB444">
        <v>5123.2097860000003</v>
      </c>
      <c r="AC444">
        <f>AB444-AB445</f>
        <v>3377.5366400000003</v>
      </c>
      <c r="AE444">
        <v>16865.122660000001</v>
      </c>
      <c r="AF444">
        <f>AE444-AE445</f>
        <v>12298.685235000001</v>
      </c>
      <c r="AH444" s="3">
        <v>0.76197946999999999</v>
      </c>
      <c r="AI444">
        <f>(AH444-AH445)*100</f>
        <v>33.031235500000001</v>
      </c>
    </row>
    <row r="445" spans="1:39" x14ac:dyDescent="0.25">
      <c r="A445" t="s">
        <v>14</v>
      </c>
      <c r="B445" t="s">
        <v>9</v>
      </c>
      <c r="C445" s="3">
        <v>1</v>
      </c>
      <c r="E445">
        <v>2</v>
      </c>
      <c r="F445" t="s">
        <v>111</v>
      </c>
      <c r="G445">
        <v>1</v>
      </c>
      <c r="H445">
        <v>1</v>
      </c>
      <c r="I445">
        <v>1</v>
      </c>
      <c r="M445" s="3">
        <v>2</v>
      </c>
      <c r="O445">
        <v>0</v>
      </c>
      <c r="P445">
        <v>0</v>
      </c>
      <c r="R445" s="5">
        <v>2</v>
      </c>
      <c r="T445">
        <v>36.8157</v>
      </c>
      <c r="U445">
        <v>12.911199999999999</v>
      </c>
      <c r="AB445">
        <v>1745.6731460000001</v>
      </c>
      <c r="AE445">
        <v>4566.4374250000001</v>
      </c>
      <c r="AH445" s="3">
        <v>0.43166711499999999</v>
      </c>
    </row>
    <row r="446" spans="1:39" x14ac:dyDescent="0.25">
      <c r="A446" t="s">
        <v>32</v>
      </c>
      <c r="B446" t="s">
        <v>4</v>
      </c>
      <c r="C446" s="3">
        <v>2</v>
      </c>
      <c r="D446">
        <v>400100082</v>
      </c>
      <c r="E446">
        <v>0</v>
      </c>
      <c r="F446" t="s">
        <v>108</v>
      </c>
      <c r="G446">
        <v>0</v>
      </c>
      <c r="H446">
        <v>1</v>
      </c>
      <c r="I446">
        <v>2</v>
      </c>
      <c r="J446" s="1">
        <v>41630</v>
      </c>
      <c r="K446">
        <v>543</v>
      </c>
      <c r="L446">
        <v>1</v>
      </c>
      <c r="M446" s="3">
        <v>2</v>
      </c>
      <c r="N446">
        <v>25</v>
      </c>
      <c r="O446">
        <v>0</v>
      </c>
      <c r="P446">
        <v>0</v>
      </c>
      <c r="Q446" s="12">
        <v>3</v>
      </c>
      <c r="R446" s="5">
        <v>1</v>
      </c>
      <c r="S446">
        <f>Q446-Q450</f>
        <v>0.5</v>
      </c>
      <c r="T446">
        <v>180.79900000000001</v>
      </c>
      <c r="U446">
        <v>9.8983000000000008</v>
      </c>
      <c r="V446">
        <f>U449-U453</f>
        <v>3.3445</v>
      </c>
      <c r="W446">
        <f>U449/U448</f>
        <v>1.0541241691555852</v>
      </c>
      <c r="X446">
        <f>W446-W450</f>
        <v>0.1898111407271591</v>
      </c>
      <c r="Y446">
        <f>(T448-T449)/(T448+T449)*100</f>
        <v>42.449383644225897</v>
      </c>
      <c r="Z446" s="3">
        <f>Y446-Y450</f>
        <v>9.5199846914539705</v>
      </c>
      <c r="AA446" s="3">
        <v>1</v>
      </c>
      <c r="AD446">
        <f>(AC448-AC452)/1024</f>
        <v>0.58627694433593813</v>
      </c>
      <c r="AG446">
        <f>(AF448-AF452)/1024</f>
        <v>5.6611716445312501</v>
      </c>
      <c r="AJ446">
        <f>AI448-AI452</f>
        <v>0.7847291000000034</v>
      </c>
      <c r="AK446" s="3"/>
    </row>
    <row r="447" spans="1:39" x14ac:dyDescent="0.25">
      <c r="A447" t="s">
        <v>32</v>
      </c>
      <c r="B447" t="s">
        <v>4</v>
      </c>
      <c r="C447" s="3">
        <v>2</v>
      </c>
      <c r="E447">
        <v>0</v>
      </c>
      <c r="F447" t="s">
        <v>109</v>
      </c>
      <c r="G447">
        <v>0</v>
      </c>
      <c r="H447">
        <v>1</v>
      </c>
      <c r="I447">
        <v>2</v>
      </c>
      <c r="M447" s="3">
        <v>2</v>
      </c>
      <c r="O447">
        <v>0</v>
      </c>
      <c r="P447">
        <v>0</v>
      </c>
      <c r="R447" s="5">
        <v>1</v>
      </c>
      <c r="S447">
        <f>Q446-Q454</f>
        <v>0</v>
      </c>
      <c r="T447">
        <v>123.85299999999999</v>
      </c>
      <c r="U447">
        <v>10.5961</v>
      </c>
      <c r="V447">
        <f>U449-U457</f>
        <v>7.3024999999999984</v>
      </c>
      <c r="X447">
        <f>W446-W454</f>
        <v>0.2130760334058448</v>
      </c>
      <c r="Z447" s="3">
        <f>Y446-Y454</f>
        <v>-44.702370926292126</v>
      </c>
      <c r="AA447" s="3">
        <v>2</v>
      </c>
      <c r="AD447">
        <f>(AC448-AC456)/1024</f>
        <v>-0.59705189550781235</v>
      </c>
      <c r="AG447">
        <f>(AF448-AF456)/1024</f>
        <v>2.0546432597656246</v>
      </c>
      <c r="AJ447">
        <f>AI448-AI456</f>
        <v>2.6787772000000043</v>
      </c>
      <c r="AK447" s="3"/>
    </row>
    <row r="448" spans="1:39" x14ac:dyDescent="0.25">
      <c r="A448" t="s">
        <v>32</v>
      </c>
      <c r="B448" t="s">
        <v>4</v>
      </c>
      <c r="C448" s="3">
        <v>2</v>
      </c>
      <c r="E448">
        <v>0</v>
      </c>
      <c r="F448" t="s">
        <v>110</v>
      </c>
      <c r="G448">
        <v>0</v>
      </c>
      <c r="H448">
        <v>1</v>
      </c>
      <c r="I448">
        <v>2</v>
      </c>
      <c r="M448" s="3">
        <v>2</v>
      </c>
      <c r="O448">
        <v>0</v>
      </c>
      <c r="P448">
        <v>0</v>
      </c>
      <c r="R448" s="5">
        <v>1</v>
      </c>
      <c r="T448">
        <v>169.00899999999999</v>
      </c>
      <c r="U448">
        <v>24.2073</v>
      </c>
      <c r="AB448">
        <v>4306.2364100000004</v>
      </c>
      <c r="AC448">
        <f>AB448-AB449</f>
        <v>367.41172900000038</v>
      </c>
      <c r="AE448">
        <v>10515.60852</v>
      </c>
      <c r="AF448">
        <f>AE448-AE449</f>
        <v>4245.2695990000002</v>
      </c>
      <c r="AH448" s="3">
        <v>0.67804788400000005</v>
      </c>
      <c r="AI448">
        <f>(AH448-AH449)*100</f>
        <v>5.2248730000000077</v>
      </c>
    </row>
    <row r="449" spans="1:36" x14ac:dyDescent="0.25">
      <c r="A449" t="s">
        <v>32</v>
      </c>
      <c r="B449" t="s">
        <v>4</v>
      </c>
      <c r="C449" s="3">
        <v>2</v>
      </c>
      <c r="E449">
        <v>0</v>
      </c>
      <c r="F449" t="s">
        <v>111</v>
      </c>
      <c r="G449">
        <v>1</v>
      </c>
      <c r="H449">
        <v>1</v>
      </c>
      <c r="I449">
        <v>2</v>
      </c>
      <c r="M449" s="3">
        <v>2</v>
      </c>
      <c r="O449">
        <v>0</v>
      </c>
      <c r="P449">
        <v>0</v>
      </c>
      <c r="R449" s="5">
        <v>1</v>
      </c>
      <c r="T449">
        <v>68.280900000000003</v>
      </c>
      <c r="U449">
        <v>25.517499999999998</v>
      </c>
      <c r="AB449">
        <v>3938.8246810000001</v>
      </c>
      <c r="AE449">
        <v>6270.3389209999996</v>
      </c>
      <c r="AH449" s="3">
        <v>0.62579915399999997</v>
      </c>
    </row>
    <row r="450" spans="1:36" x14ac:dyDescent="0.25">
      <c r="A450" t="s">
        <v>32</v>
      </c>
      <c r="B450" t="s">
        <v>4</v>
      </c>
      <c r="C450" s="3">
        <v>2</v>
      </c>
      <c r="E450">
        <v>1</v>
      </c>
      <c r="F450" t="s">
        <v>108</v>
      </c>
      <c r="G450">
        <v>0</v>
      </c>
      <c r="H450">
        <v>1</v>
      </c>
      <c r="I450">
        <v>2</v>
      </c>
      <c r="M450" s="3">
        <v>2</v>
      </c>
      <c r="O450">
        <v>0</v>
      </c>
      <c r="P450">
        <v>0</v>
      </c>
      <c r="Q450" s="12">
        <v>2.5</v>
      </c>
      <c r="R450" s="5">
        <v>1</v>
      </c>
      <c r="T450">
        <v>163.33799999999999</v>
      </c>
      <c r="U450">
        <v>23.1128</v>
      </c>
      <c r="W450">
        <f>U453/U452</f>
        <v>0.86431302842842606</v>
      </c>
      <c r="Y450">
        <f>(T452-T453)/(T452+T453)*100</f>
        <v>32.929398952771926</v>
      </c>
    </row>
    <row r="451" spans="1:36" x14ac:dyDescent="0.25">
      <c r="A451" t="s">
        <v>32</v>
      </c>
      <c r="B451" t="s">
        <v>4</v>
      </c>
      <c r="C451" s="3">
        <v>2</v>
      </c>
      <c r="E451">
        <v>1</v>
      </c>
      <c r="F451" t="s">
        <v>109</v>
      </c>
      <c r="G451">
        <v>0</v>
      </c>
      <c r="H451">
        <v>1</v>
      </c>
      <c r="I451">
        <v>2</v>
      </c>
      <c r="M451" s="3">
        <v>2</v>
      </c>
      <c r="O451">
        <v>0</v>
      </c>
      <c r="P451">
        <v>0</v>
      </c>
      <c r="R451" s="5">
        <v>1</v>
      </c>
      <c r="T451">
        <v>140.78899999999999</v>
      </c>
      <c r="U451">
        <v>18.003699999999998</v>
      </c>
    </row>
    <row r="452" spans="1:36" x14ac:dyDescent="0.25">
      <c r="A452" t="s">
        <v>32</v>
      </c>
      <c r="B452" t="s">
        <v>4</v>
      </c>
      <c r="C452" s="3">
        <v>2</v>
      </c>
      <c r="E452">
        <v>1</v>
      </c>
      <c r="F452" t="s">
        <v>110</v>
      </c>
      <c r="G452">
        <v>0</v>
      </c>
      <c r="H452">
        <v>1</v>
      </c>
      <c r="I452">
        <v>2</v>
      </c>
      <c r="M452" s="3">
        <v>2</v>
      </c>
      <c r="O452">
        <v>0</v>
      </c>
      <c r="P452">
        <v>0</v>
      </c>
      <c r="R452" s="5">
        <v>1</v>
      </c>
      <c r="T452">
        <v>160.33099999999999</v>
      </c>
      <c r="U452">
        <v>25.6539</v>
      </c>
      <c r="AB452">
        <v>4105.523056</v>
      </c>
      <c r="AC452">
        <f>AB452-AB453</f>
        <v>-232.93586200000027</v>
      </c>
      <c r="AE452">
        <v>7040.4457810000004</v>
      </c>
      <c r="AF452">
        <f>AE452-AE453</f>
        <v>-1551.7701649999999</v>
      </c>
      <c r="AH452" s="3">
        <v>0.66037636600000005</v>
      </c>
      <c r="AI452">
        <f>(AH452-AH453)*100</f>
        <v>4.4401439000000043</v>
      </c>
    </row>
    <row r="453" spans="1:36" x14ac:dyDescent="0.25">
      <c r="A453" t="s">
        <v>32</v>
      </c>
      <c r="B453" t="s">
        <v>4</v>
      </c>
      <c r="C453" s="3">
        <v>2</v>
      </c>
      <c r="E453">
        <v>1</v>
      </c>
      <c r="F453" t="s">
        <v>111</v>
      </c>
      <c r="G453">
        <v>1</v>
      </c>
      <c r="H453">
        <v>1</v>
      </c>
      <c r="I453">
        <v>2</v>
      </c>
      <c r="M453" s="3">
        <v>2</v>
      </c>
      <c r="O453">
        <v>0</v>
      </c>
      <c r="P453">
        <v>0</v>
      </c>
      <c r="R453" s="5">
        <v>1</v>
      </c>
      <c r="T453">
        <v>80.896299999999997</v>
      </c>
      <c r="U453">
        <v>22.172999999999998</v>
      </c>
      <c r="AB453">
        <v>4338.4589180000003</v>
      </c>
      <c r="AE453">
        <v>8592.2159460000003</v>
      </c>
      <c r="AH453" s="3">
        <v>0.61597492700000001</v>
      </c>
    </row>
    <row r="454" spans="1:36" x14ac:dyDescent="0.25">
      <c r="A454" t="s">
        <v>32</v>
      </c>
      <c r="B454" t="s">
        <v>4</v>
      </c>
      <c r="C454" s="3">
        <v>2</v>
      </c>
      <c r="E454">
        <v>2</v>
      </c>
      <c r="F454" t="s">
        <v>108</v>
      </c>
      <c r="G454">
        <v>0</v>
      </c>
      <c r="H454">
        <v>1</v>
      </c>
      <c r="I454">
        <v>2</v>
      </c>
      <c r="M454" s="3">
        <v>2</v>
      </c>
      <c r="O454">
        <v>0</v>
      </c>
      <c r="P454">
        <v>0</v>
      </c>
      <c r="Q454" s="12">
        <v>3</v>
      </c>
      <c r="R454" s="5">
        <v>1</v>
      </c>
      <c r="T454">
        <v>158.49799999999999</v>
      </c>
      <c r="U454">
        <v>33.290999999999997</v>
      </c>
      <c r="W454">
        <f>U457/U456</f>
        <v>0.84104813574974036</v>
      </c>
      <c r="Y454">
        <f>(T456-T457)/(T456+T457)*100</f>
        <v>87.151754570518023</v>
      </c>
    </row>
    <row r="455" spans="1:36" x14ac:dyDescent="0.25">
      <c r="A455" t="s">
        <v>32</v>
      </c>
      <c r="B455" t="s">
        <v>4</v>
      </c>
      <c r="C455" s="3">
        <v>2</v>
      </c>
      <c r="E455">
        <v>2</v>
      </c>
      <c r="F455" t="s">
        <v>109</v>
      </c>
      <c r="G455">
        <v>0</v>
      </c>
      <c r="H455">
        <v>1</v>
      </c>
      <c r="I455">
        <v>2</v>
      </c>
      <c r="M455" s="3">
        <v>2</v>
      </c>
      <c r="O455">
        <v>0</v>
      </c>
      <c r="P455">
        <v>0</v>
      </c>
      <c r="R455" s="5">
        <v>1</v>
      </c>
      <c r="T455">
        <v>143.01300000000001</v>
      </c>
      <c r="U455">
        <v>27.012599999999999</v>
      </c>
    </row>
    <row r="456" spans="1:36" x14ac:dyDescent="0.25">
      <c r="A456" t="s">
        <v>32</v>
      </c>
      <c r="B456" t="s">
        <v>4</v>
      </c>
      <c r="C456" s="3">
        <v>2</v>
      </c>
      <c r="E456">
        <v>2</v>
      </c>
      <c r="F456" t="s">
        <v>110</v>
      </c>
      <c r="G456">
        <v>0</v>
      </c>
      <c r="H456">
        <v>1</v>
      </c>
      <c r="I456">
        <v>2</v>
      </c>
      <c r="M456" s="3">
        <v>2</v>
      </c>
      <c r="O456">
        <v>0</v>
      </c>
      <c r="P456">
        <v>0</v>
      </c>
      <c r="R456" s="5">
        <v>1</v>
      </c>
      <c r="T456">
        <v>205.04</v>
      </c>
      <c r="U456">
        <v>21.657499999999999</v>
      </c>
      <c r="AB456">
        <v>3625.0066980000001</v>
      </c>
      <c r="AC456">
        <f>AB456-AB457</f>
        <v>978.79287000000022</v>
      </c>
      <c r="AE456">
        <v>7931.5697360000004</v>
      </c>
      <c r="AF456">
        <f>AE456-AE457</f>
        <v>2141.3149010000006</v>
      </c>
      <c r="AH456" s="3">
        <v>0.68801642100000004</v>
      </c>
      <c r="AI456">
        <f>(AH456-AH457)*100</f>
        <v>2.5460958000000034</v>
      </c>
    </row>
    <row r="457" spans="1:36" x14ac:dyDescent="0.25">
      <c r="A457" t="s">
        <v>32</v>
      </c>
      <c r="B457" t="s">
        <v>4</v>
      </c>
      <c r="C457" s="3">
        <v>2</v>
      </c>
      <c r="E457">
        <v>2</v>
      </c>
      <c r="F457" t="s">
        <v>111</v>
      </c>
      <c r="G457">
        <v>1</v>
      </c>
      <c r="H457">
        <v>1</v>
      </c>
      <c r="I457">
        <v>2</v>
      </c>
      <c r="M457" s="3">
        <v>2</v>
      </c>
      <c r="O457">
        <v>0</v>
      </c>
      <c r="P457">
        <v>0</v>
      </c>
      <c r="R457" s="5">
        <v>1</v>
      </c>
      <c r="T457">
        <v>14.0763</v>
      </c>
      <c r="U457">
        <v>18.215</v>
      </c>
      <c r="AB457">
        <v>2646.2138279999999</v>
      </c>
      <c r="AE457">
        <v>5790.2548349999997</v>
      </c>
      <c r="AH457" s="3">
        <v>0.66255546300000001</v>
      </c>
    </row>
    <row r="458" spans="1:36" x14ac:dyDescent="0.25">
      <c r="A458" t="s">
        <v>52</v>
      </c>
      <c r="B458" t="s">
        <v>9</v>
      </c>
      <c r="C458" s="3">
        <v>1</v>
      </c>
      <c r="D458">
        <v>400108812</v>
      </c>
      <c r="E458">
        <v>0</v>
      </c>
      <c r="F458" t="s">
        <v>108</v>
      </c>
      <c r="G458">
        <v>0</v>
      </c>
      <c r="H458" s="3">
        <v>1</v>
      </c>
      <c r="I458">
        <v>2</v>
      </c>
      <c r="J458" s="1">
        <v>40563</v>
      </c>
      <c r="K458" t="s">
        <v>58</v>
      </c>
      <c r="L458">
        <v>3</v>
      </c>
      <c r="M458" s="3">
        <v>2</v>
      </c>
      <c r="N458">
        <v>25</v>
      </c>
      <c r="O458">
        <v>1</v>
      </c>
      <c r="P458">
        <v>0</v>
      </c>
      <c r="Q458" s="12">
        <v>3.5</v>
      </c>
      <c r="R458" s="5">
        <v>2</v>
      </c>
      <c r="S458">
        <f>Q458-Q462</f>
        <v>0</v>
      </c>
      <c r="T458">
        <v>187.85300000000001</v>
      </c>
      <c r="U458">
        <v>31.483699999999999</v>
      </c>
      <c r="V458">
        <f>U461-U465</f>
        <v>1.6465999999999994</v>
      </c>
      <c r="W458">
        <f>U461/U460</f>
        <v>0.93445924840860384</v>
      </c>
      <c r="X458">
        <f>W458-W462</f>
        <v>-1.5720351281801603E-3</v>
      </c>
      <c r="Y458">
        <v>39.998123127846988</v>
      </c>
      <c r="Z458" s="3">
        <f>Y458-Y462</f>
        <v>-0.50903575955980074</v>
      </c>
      <c r="AA458">
        <v>1</v>
      </c>
      <c r="AD458">
        <f>(AC460-AC464)/1024</f>
        <v>-2.2495551136438863E-2</v>
      </c>
      <c r="AG458">
        <f>(AF460-AF464)/1024</f>
        <v>15.77028708643091</v>
      </c>
      <c r="AJ458">
        <f>AI460-AI464</f>
        <v>-1.575165238095078</v>
      </c>
    </row>
    <row r="459" spans="1:36" x14ac:dyDescent="0.25">
      <c r="A459" t="s">
        <v>52</v>
      </c>
      <c r="B459" t="s">
        <v>9</v>
      </c>
      <c r="C459" s="3">
        <v>1</v>
      </c>
      <c r="E459">
        <v>0</v>
      </c>
      <c r="F459" t="s">
        <v>109</v>
      </c>
      <c r="G459">
        <v>0</v>
      </c>
      <c r="H459" s="3">
        <v>1</v>
      </c>
      <c r="I459">
        <v>2</v>
      </c>
      <c r="M459" s="3">
        <v>2</v>
      </c>
      <c r="O459">
        <v>1</v>
      </c>
      <c r="P459">
        <v>0</v>
      </c>
      <c r="R459" s="5">
        <v>2</v>
      </c>
      <c r="S459">
        <f>Q458-Q466</f>
        <v>0</v>
      </c>
      <c r="T459">
        <v>184.893</v>
      </c>
      <c r="U459">
        <v>30.420500000000001</v>
      </c>
      <c r="V459">
        <f>U461-U469</f>
        <v>8.9593000000000025</v>
      </c>
      <c r="X459">
        <f>W458-W466</f>
        <v>-2.8239039639142427E-2</v>
      </c>
      <c r="Z459" s="3">
        <f>Y458-Y466</f>
        <v>-22.98625748572708</v>
      </c>
      <c r="AA459">
        <v>2</v>
      </c>
      <c r="AD459">
        <f>(AC460-AC468)/1024</f>
        <v>1.277348248514321</v>
      </c>
      <c r="AG459">
        <f>(AF460-AF468)/1024</f>
        <v>8.2632551701631343</v>
      </c>
      <c r="AJ459">
        <f>AI460-AI468</f>
        <v>-1.185303438095108</v>
      </c>
    </row>
    <row r="460" spans="1:36" x14ac:dyDescent="0.25">
      <c r="A460" t="s">
        <v>52</v>
      </c>
      <c r="B460" t="s">
        <v>9</v>
      </c>
      <c r="C460" s="3">
        <v>1</v>
      </c>
      <c r="E460">
        <v>0</v>
      </c>
      <c r="F460" t="s">
        <v>110</v>
      </c>
      <c r="G460">
        <v>0</v>
      </c>
      <c r="H460" s="3">
        <v>1</v>
      </c>
      <c r="I460">
        <v>2</v>
      </c>
      <c r="M460" s="3">
        <v>2</v>
      </c>
      <c r="O460">
        <v>1</v>
      </c>
      <c r="P460">
        <v>0</v>
      </c>
      <c r="R460" s="5">
        <v>2</v>
      </c>
      <c r="T460">
        <v>194.68299999999999</v>
      </c>
      <c r="U460">
        <v>37.1372</v>
      </c>
      <c r="AB460">
        <v>10092.993440550619</v>
      </c>
      <c r="AC460">
        <f>AB460-AB461</f>
        <v>4962.0405304786646</v>
      </c>
      <c r="AE460">
        <v>31064.593910738538</v>
      </c>
      <c r="AF460">
        <f>AE460-AE461</f>
        <v>19574.494114247049</v>
      </c>
      <c r="AH460" s="3">
        <v>0.87093913333333339</v>
      </c>
      <c r="AI460">
        <f>(AH460-AH461)*100</f>
        <v>7.1256347619048981</v>
      </c>
    </row>
    <row r="461" spans="1:36" x14ac:dyDescent="0.25">
      <c r="A461" t="s">
        <v>52</v>
      </c>
      <c r="B461" t="s">
        <v>9</v>
      </c>
      <c r="C461" s="3">
        <v>1</v>
      </c>
      <c r="E461">
        <v>0</v>
      </c>
      <c r="F461" t="s">
        <v>111</v>
      </c>
      <c r="G461">
        <v>1</v>
      </c>
      <c r="H461" s="3">
        <v>1</v>
      </c>
      <c r="I461">
        <v>2</v>
      </c>
      <c r="M461" s="3">
        <v>2</v>
      </c>
      <c r="O461">
        <v>1</v>
      </c>
      <c r="P461">
        <v>0</v>
      </c>
      <c r="R461" s="5">
        <v>2</v>
      </c>
      <c r="T461">
        <v>83.439300000000003</v>
      </c>
      <c r="U461">
        <v>34.703200000000002</v>
      </c>
      <c r="AB461">
        <v>5130.9529100719546</v>
      </c>
      <c r="AE461">
        <v>11490.099796491491</v>
      </c>
      <c r="AH461" s="3">
        <v>0.79968278571428442</v>
      </c>
    </row>
    <row r="462" spans="1:36" x14ac:dyDescent="0.25">
      <c r="A462" t="s">
        <v>52</v>
      </c>
      <c r="B462" t="s">
        <v>9</v>
      </c>
      <c r="C462" s="3">
        <v>1</v>
      </c>
      <c r="E462">
        <v>1</v>
      </c>
      <c r="F462" t="s">
        <v>108</v>
      </c>
      <c r="G462">
        <v>0</v>
      </c>
      <c r="H462" s="3">
        <v>1</v>
      </c>
      <c r="I462">
        <v>2</v>
      </c>
      <c r="M462" s="3">
        <v>2</v>
      </c>
      <c r="O462">
        <v>1</v>
      </c>
      <c r="P462">
        <v>0</v>
      </c>
      <c r="Q462" s="12">
        <v>3.5</v>
      </c>
      <c r="R462" s="5">
        <v>2</v>
      </c>
      <c r="T462">
        <v>189.17500000000001</v>
      </c>
      <c r="U462">
        <v>21.06</v>
      </c>
      <c r="W462">
        <f>U465/U464</f>
        <v>0.936031283536784</v>
      </c>
      <c r="Y462">
        <v>40.507158887406788</v>
      </c>
    </row>
    <row r="463" spans="1:36" x14ac:dyDescent="0.25">
      <c r="A463" t="s">
        <v>52</v>
      </c>
      <c r="B463" t="s">
        <v>9</v>
      </c>
      <c r="C463" s="3">
        <v>1</v>
      </c>
      <c r="E463">
        <v>1</v>
      </c>
      <c r="F463" t="s">
        <v>109</v>
      </c>
      <c r="G463">
        <v>0</v>
      </c>
      <c r="H463" s="3">
        <v>1</v>
      </c>
      <c r="I463">
        <v>2</v>
      </c>
      <c r="M463" s="3">
        <v>2</v>
      </c>
      <c r="O463">
        <v>1</v>
      </c>
      <c r="P463">
        <v>0</v>
      </c>
      <c r="R463" s="5">
        <v>2</v>
      </c>
      <c r="T463">
        <v>189.90100000000001</v>
      </c>
      <c r="U463">
        <v>21.472899999999999</v>
      </c>
    </row>
    <row r="464" spans="1:36" x14ac:dyDescent="0.25">
      <c r="A464" t="s">
        <v>52</v>
      </c>
      <c r="B464" t="s">
        <v>9</v>
      </c>
      <c r="C464" s="3">
        <v>1</v>
      </c>
      <c r="E464">
        <v>1</v>
      </c>
      <c r="F464" t="s">
        <v>110</v>
      </c>
      <c r="G464">
        <v>0</v>
      </c>
      <c r="H464" s="3">
        <v>1</v>
      </c>
      <c r="I464">
        <v>2</v>
      </c>
      <c r="M464" s="3">
        <v>2</v>
      </c>
      <c r="O464">
        <v>1</v>
      </c>
      <c r="P464">
        <v>0</v>
      </c>
      <c r="R464" s="5">
        <v>2</v>
      </c>
      <c r="T464">
        <v>199.876</v>
      </c>
      <c r="U464">
        <v>35.3157</v>
      </c>
      <c r="AB464">
        <v>9729.2047433409934</v>
      </c>
      <c r="AC464">
        <f>AB464-AB465</f>
        <v>4985.0759748423779</v>
      </c>
      <c r="AE464">
        <v>14791.256215247342</v>
      </c>
      <c r="AF464">
        <f>AE464-AE465</f>
        <v>3425.7201377417969</v>
      </c>
      <c r="AH464" s="3">
        <v>0.99589516666666655</v>
      </c>
      <c r="AI464">
        <f>(AH464-AH465)*100</f>
        <v>8.7007999999999761</v>
      </c>
    </row>
    <row r="465" spans="1:36" x14ac:dyDescent="0.25">
      <c r="A465" t="s">
        <v>52</v>
      </c>
      <c r="B465" t="s">
        <v>9</v>
      </c>
      <c r="C465" s="3">
        <v>1</v>
      </c>
      <c r="E465">
        <v>1</v>
      </c>
      <c r="F465" t="s">
        <v>111</v>
      </c>
      <c r="G465">
        <v>1</v>
      </c>
      <c r="H465" s="3">
        <v>1</v>
      </c>
      <c r="I465">
        <v>2</v>
      </c>
      <c r="M465" s="3">
        <v>2</v>
      </c>
      <c r="O465">
        <v>1</v>
      </c>
      <c r="P465">
        <v>0</v>
      </c>
      <c r="R465" s="5">
        <v>2</v>
      </c>
      <c r="T465">
        <v>84.630499999999998</v>
      </c>
      <c r="U465">
        <v>33.056600000000003</v>
      </c>
      <c r="AB465">
        <v>4744.1287684986155</v>
      </c>
      <c r="AE465">
        <v>11365.536077505545</v>
      </c>
      <c r="AH465" s="3">
        <v>0.9088871666666668</v>
      </c>
    </row>
    <row r="466" spans="1:36" x14ac:dyDescent="0.25">
      <c r="A466" t="s">
        <v>52</v>
      </c>
      <c r="B466" t="s">
        <v>9</v>
      </c>
      <c r="C466" s="3">
        <v>1</v>
      </c>
      <c r="E466">
        <v>2</v>
      </c>
      <c r="F466" t="s">
        <v>108</v>
      </c>
      <c r="G466">
        <v>0</v>
      </c>
      <c r="H466" s="3">
        <v>1</v>
      </c>
      <c r="I466">
        <v>2</v>
      </c>
      <c r="M466" s="3">
        <v>2</v>
      </c>
      <c r="O466">
        <v>1</v>
      </c>
      <c r="P466">
        <v>0</v>
      </c>
      <c r="Q466" s="12">
        <v>3.5</v>
      </c>
      <c r="R466" s="5">
        <v>2</v>
      </c>
      <c r="T466">
        <v>171.196</v>
      </c>
      <c r="U466">
        <v>17.217300000000002</v>
      </c>
      <c r="W466">
        <f>U469/U468</f>
        <v>0.96269828804774626</v>
      </c>
      <c r="Y466">
        <v>62.984380613574068</v>
      </c>
    </row>
    <row r="467" spans="1:36" x14ac:dyDescent="0.25">
      <c r="A467" t="s">
        <v>52</v>
      </c>
      <c r="B467" t="s">
        <v>9</v>
      </c>
      <c r="C467" s="3">
        <v>1</v>
      </c>
      <c r="E467">
        <v>2</v>
      </c>
      <c r="F467" t="s">
        <v>109</v>
      </c>
      <c r="G467">
        <v>0</v>
      </c>
      <c r="H467" s="3">
        <v>1</v>
      </c>
      <c r="I467">
        <v>2</v>
      </c>
      <c r="M467" s="3">
        <v>2</v>
      </c>
      <c r="O467">
        <v>1</v>
      </c>
      <c r="P467">
        <v>0</v>
      </c>
      <c r="R467" s="5">
        <v>2</v>
      </c>
      <c r="T467">
        <v>183.82400000000001</v>
      </c>
      <c r="U467">
        <v>16.248699999999999</v>
      </c>
    </row>
    <row r="468" spans="1:36" x14ac:dyDescent="0.25">
      <c r="A468" t="s">
        <v>52</v>
      </c>
      <c r="B468" t="s">
        <v>9</v>
      </c>
      <c r="C468" s="3">
        <v>1</v>
      </c>
      <c r="E468">
        <v>2</v>
      </c>
      <c r="F468" t="s">
        <v>110</v>
      </c>
      <c r="G468">
        <v>0</v>
      </c>
      <c r="H468" s="3">
        <v>1</v>
      </c>
      <c r="I468">
        <v>2</v>
      </c>
      <c r="M468" s="3">
        <v>2</v>
      </c>
      <c r="O468">
        <v>1</v>
      </c>
      <c r="P468">
        <v>0</v>
      </c>
      <c r="R468" s="5">
        <v>2</v>
      </c>
      <c r="T468">
        <v>217.52799999999999</v>
      </c>
      <c r="U468">
        <v>26.741399999999999</v>
      </c>
      <c r="AB468">
        <v>8343.1295190000001</v>
      </c>
      <c r="AC468">
        <f>AB468-AB469</f>
        <v>3654.0359239999998</v>
      </c>
      <c r="AE468">
        <v>26466.203829999999</v>
      </c>
      <c r="AF468">
        <f>AE468-AE469</f>
        <v>11112.920819999999</v>
      </c>
      <c r="AH468" s="3">
        <v>0.89393920000000004</v>
      </c>
      <c r="AI468">
        <f>(AH468-AH469)*100</f>
        <v>8.310938200000006</v>
      </c>
    </row>
    <row r="469" spans="1:36" x14ac:dyDescent="0.25">
      <c r="A469" t="s">
        <v>52</v>
      </c>
      <c r="B469" t="s">
        <v>9</v>
      </c>
      <c r="C469" s="3">
        <v>1</v>
      </c>
      <c r="E469">
        <v>2</v>
      </c>
      <c r="F469" t="s">
        <v>111</v>
      </c>
      <c r="G469">
        <v>1</v>
      </c>
      <c r="H469" s="3">
        <v>1</v>
      </c>
      <c r="I469">
        <v>2</v>
      </c>
      <c r="M469" s="3">
        <v>2</v>
      </c>
      <c r="O469">
        <v>1</v>
      </c>
      <c r="P469">
        <v>0</v>
      </c>
      <c r="R469" s="5">
        <v>2</v>
      </c>
      <c r="T469">
        <v>49.403100000000002</v>
      </c>
      <c r="U469">
        <v>25.7439</v>
      </c>
      <c r="AB469" s="3">
        <v>4689.0935950000003</v>
      </c>
      <c r="AE469">
        <v>15353.283009999999</v>
      </c>
      <c r="AH469" s="3">
        <v>0.81082981799999998</v>
      </c>
    </row>
    <row r="470" spans="1:36" x14ac:dyDescent="0.25">
      <c r="A470" t="s">
        <v>53</v>
      </c>
      <c r="B470" t="s">
        <v>4</v>
      </c>
      <c r="C470" s="3">
        <v>2</v>
      </c>
      <c r="D470">
        <v>400111272</v>
      </c>
      <c r="E470">
        <v>0</v>
      </c>
      <c r="F470" t="s">
        <v>108</v>
      </c>
      <c r="G470">
        <v>0</v>
      </c>
      <c r="H470" s="3">
        <v>1</v>
      </c>
      <c r="I470">
        <v>1</v>
      </c>
      <c r="J470" s="1">
        <v>42622</v>
      </c>
      <c r="K470">
        <v>234</v>
      </c>
      <c r="L470">
        <v>0</v>
      </c>
      <c r="M470" s="3">
        <v>1</v>
      </c>
      <c r="O470">
        <v>1</v>
      </c>
      <c r="P470">
        <v>1</v>
      </c>
      <c r="Q470" s="12">
        <v>3</v>
      </c>
      <c r="R470" s="5">
        <v>1</v>
      </c>
      <c r="S470">
        <f>Q470-Q474</f>
        <v>-0.5</v>
      </c>
      <c r="T470">
        <v>56.777000000000001</v>
      </c>
      <c r="U470">
        <v>6.5742099999999999</v>
      </c>
      <c r="V470">
        <f>U473-U477</f>
        <v>-6.1807800000000004</v>
      </c>
      <c r="W470">
        <f>U473/U472</f>
        <v>0.61962298657766979</v>
      </c>
      <c r="X470">
        <f>W470-W474</f>
        <v>-0.27722569531774099</v>
      </c>
      <c r="Y470">
        <v>90.34415837087009</v>
      </c>
      <c r="Z470" s="3">
        <f>Y470-Y474</f>
        <v>17.096896089168894</v>
      </c>
      <c r="AA470">
        <v>1</v>
      </c>
      <c r="AD470">
        <v>0.43845575245778479</v>
      </c>
      <c r="AG470">
        <f>(AF472-AF476)/1024</f>
        <v>3.06547477500715</v>
      </c>
      <c r="AJ470">
        <f>AI472-AI476</f>
        <v>12.265113450510645</v>
      </c>
    </row>
    <row r="471" spans="1:36" x14ac:dyDescent="0.25">
      <c r="A471" t="s">
        <v>53</v>
      </c>
      <c r="B471" t="s">
        <v>4</v>
      </c>
      <c r="C471" s="3">
        <v>2</v>
      </c>
      <c r="E471">
        <v>0</v>
      </c>
      <c r="F471" t="s">
        <v>109</v>
      </c>
      <c r="G471">
        <v>0</v>
      </c>
      <c r="H471" s="3">
        <v>1</v>
      </c>
      <c r="I471">
        <v>1</v>
      </c>
      <c r="M471" s="3">
        <v>1</v>
      </c>
      <c r="O471">
        <v>1</v>
      </c>
      <c r="P471">
        <v>1</v>
      </c>
      <c r="R471" s="5">
        <v>1</v>
      </c>
      <c r="S471">
        <f>Q470-Q478</f>
        <v>-1</v>
      </c>
      <c r="T471">
        <v>82.484800000000007</v>
      </c>
      <c r="U471">
        <v>7.8036799999999999</v>
      </c>
      <c r="V471">
        <f>U473-U481</f>
        <v>1.3095929999999998</v>
      </c>
      <c r="X471">
        <f>W470-W478</f>
        <v>0.31935027398664323</v>
      </c>
      <c r="Z471" s="3">
        <f>Y470-Y478</f>
        <v>-1.3030221298844253</v>
      </c>
      <c r="AA471">
        <v>2</v>
      </c>
      <c r="AD471">
        <v>-1.3743147644059364</v>
      </c>
      <c r="AG471">
        <f>(AF472-AF480)/1024</f>
        <v>-3.6120789841171952</v>
      </c>
      <c r="AJ471">
        <f>AI472-AI480</f>
        <v>-10.19846801716572</v>
      </c>
    </row>
    <row r="472" spans="1:36" x14ac:dyDescent="0.25">
      <c r="A472" t="s">
        <v>53</v>
      </c>
      <c r="B472" t="s">
        <v>4</v>
      </c>
      <c r="C472" s="3">
        <v>2</v>
      </c>
      <c r="E472">
        <v>0</v>
      </c>
      <c r="F472" t="s">
        <v>110</v>
      </c>
      <c r="G472">
        <v>0</v>
      </c>
      <c r="H472" s="3">
        <v>1</v>
      </c>
      <c r="I472">
        <v>1</v>
      </c>
      <c r="M472" s="3">
        <v>1</v>
      </c>
      <c r="O472">
        <v>1</v>
      </c>
      <c r="P472">
        <v>1</v>
      </c>
      <c r="R472" s="5">
        <v>1</v>
      </c>
      <c r="T472">
        <v>90.350300000000004</v>
      </c>
      <c r="U472">
        <v>3.4338299999999999</v>
      </c>
      <c r="AB472">
        <v>5885.9265492329287</v>
      </c>
      <c r="AC472">
        <f>AB472-AB473</f>
        <v>2050.3562239969547</v>
      </c>
      <c r="AE472">
        <v>20685.835028337784</v>
      </c>
      <c r="AF472">
        <f>AE472-AE473</f>
        <v>12838.527866945429</v>
      </c>
      <c r="AH472" s="3">
        <v>0.69943401882912148</v>
      </c>
      <c r="AI472">
        <f>(AH472-AH473)*100</f>
        <v>13.366782176998083</v>
      </c>
    </row>
    <row r="473" spans="1:36" x14ac:dyDescent="0.25">
      <c r="A473" t="s">
        <v>53</v>
      </c>
      <c r="B473" t="s">
        <v>4</v>
      </c>
      <c r="C473" s="3">
        <v>2</v>
      </c>
      <c r="E473">
        <v>0</v>
      </c>
      <c r="F473" t="s">
        <v>111</v>
      </c>
      <c r="G473">
        <v>1</v>
      </c>
      <c r="H473" s="3">
        <v>1</v>
      </c>
      <c r="I473">
        <v>1</v>
      </c>
      <c r="M473" s="3">
        <v>1</v>
      </c>
      <c r="O473">
        <v>1</v>
      </c>
      <c r="P473">
        <v>1</v>
      </c>
      <c r="R473" s="5">
        <v>1</v>
      </c>
      <c r="T473">
        <v>4.5833199999999996</v>
      </c>
      <c r="U473">
        <v>2.1276799999999998</v>
      </c>
      <c r="AB473">
        <v>3835.570325235974</v>
      </c>
      <c r="AE473">
        <v>7847.3071613923548</v>
      </c>
      <c r="AH473" s="3">
        <v>0.56576619705914066</v>
      </c>
    </row>
    <row r="474" spans="1:36" x14ac:dyDescent="0.25">
      <c r="A474" t="s">
        <v>53</v>
      </c>
      <c r="B474" t="s">
        <v>4</v>
      </c>
      <c r="C474" s="3">
        <v>2</v>
      </c>
      <c r="E474">
        <v>1</v>
      </c>
      <c r="F474" t="s">
        <v>108</v>
      </c>
      <c r="G474">
        <v>0</v>
      </c>
      <c r="H474" s="3">
        <v>1</v>
      </c>
      <c r="I474">
        <v>1</v>
      </c>
      <c r="M474" s="3">
        <v>1</v>
      </c>
      <c r="O474">
        <v>1</v>
      </c>
      <c r="P474">
        <v>1</v>
      </c>
      <c r="Q474" s="12">
        <v>3.5</v>
      </c>
      <c r="R474" s="5">
        <v>1</v>
      </c>
      <c r="T474">
        <v>74.650800000000004</v>
      </c>
      <c r="U474">
        <v>10.342599999999999</v>
      </c>
      <c r="W474">
        <f>U477/U476</f>
        <v>0.89684868189541078</v>
      </c>
      <c r="Y474">
        <v>73.247262281701197</v>
      </c>
    </row>
    <row r="475" spans="1:36" x14ac:dyDescent="0.25">
      <c r="A475" t="s">
        <v>53</v>
      </c>
      <c r="B475" t="s">
        <v>4</v>
      </c>
      <c r="C475" s="3">
        <v>2</v>
      </c>
      <c r="E475">
        <v>1</v>
      </c>
      <c r="F475" t="s">
        <v>109</v>
      </c>
      <c r="G475">
        <v>0</v>
      </c>
      <c r="H475" s="3">
        <v>1</v>
      </c>
      <c r="I475">
        <v>1</v>
      </c>
      <c r="M475" s="3">
        <v>1</v>
      </c>
      <c r="O475">
        <v>1</v>
      </c>
      <c r="P475">
        <v>1</v>
      </c>
      <c r="R475" s="5">
        <v>1</v>
      </c>
      <c r="T475">
        <v>73.979900000000001</v>
      </c>
      <c r="U475">
        <v>10.451000000000001</v>
      </c>
    </row>
    <row r="476" spans="1:36" x14ac:dyDescent="0.25">
      <c r="A476" t="s">
        <v>53</v>
      </c>
      <c r="B476" t="s">
        <v>4</v>
      </c>
      <c r="C476" s="3">
        <v>2</v>
      </c>
      <c r="E476">
        <v>1</v>
      </c>
      <c r="F476" t="s">
        <v>110</v>
      </c>
      <c r="G476">
        <v>0</v>
      </c>
      <c r="H476" s="3">
        <v>1</v>
      </c>
      <c r="I476">
        <v>1</v>
      </c>
      <c r="M476" s="3">
        <v>1</v>
      </c>
      <c r="O476">
        <v>1</v>
      </c>
      <c r="P476">
        <v>1</v>
      </c>
      <c r="R476" s="5">
        <v>1</v>
      </c>
      <c r="T476">
        <v>82.566699999999997</v>
      </c>
      <c r="U476">
        <v>9.2640600000000006</v>
      </c>
      <c r="AB476">
        <v>5808.6036836548301</v>
      </c>
      <c r="AC476">
        <f>AB476-AB477</f>
        <v>1601.377533480183</v>
      </c>
      <c r="AE476">
        <v>18439.037401247842</v>
      </c>
      <c r="AF476">
        <f>AE476-AE477</f>
        <v>9699.4816973381076</v>
      </c>
      <c r="AH476" s="3">
        <v>0.65559172809369903</v>
      </c>
      <c r="AI476">
        <f>(AH476-AH477)*100</f>
        <v>1.101668726487437</v>
      </c>
    </row>
    <row r="477" spans="1:36" x14ac:dyDescent="0.25">
      <c r="A477" t="s">
        <v>53</v>
      </c>
      <c r="B477" t="s">
        <v>4</v>
      </c>
      <c r="C477" s="3">
        <v>2</v>
      </c>
      <c r="E477">
        <v>1</v>
      </c>
      <c r="F477" t="s">
        <v>111</v>
      </c>
      <c r="G477">
        <v>1</v>
      </c>
      <c r="H477" s="3">
        <v>1</v>
      </c>
      <c r="I477">
        <v>1</v>
      </c>
      <c r="M477" s="3">
        <v>1</v>
      </c>
      <c r="O477">
        <v>1</v>
      </c>
      <c r="P477">
        <v>1</v>
      </c>
      <c r="R477" s="5">
        <v>1</v>
      </c>
      <c r="T477">
        <v>12.7499</v>
      </c>
      <c r="U477">
        <v>8.3084600000000002</v>
      </c>
      <c r="AB477">
        <v>4207.226150174647</v>
      </c>
      <c r="AE477">
        <v>8739.5557039097348</v>
      </c>
      <c r="AH477" s="3">
        <v>0.64457504082882466</v>
      </c>
    </row>
    <row r="478" spans="1:36" x14ac:dyDescent="0.25">
      <c r="A478" t="s">
        <v>53</v>
      </c>
      <c r="B478" t="s">
        <v>4</v>
      </c>
      <c r="C478" s="3">
        <v>2</v>
      </c>
      <c r="E478">
        <v>2</v>
      </c>
      <c r="F478" t="s">
        <v>108</v>
      </c>
      <c r="G478">
        <v>0</v>
      </c>
      <c r="H478" s="3">
        <v>1</v>
      </c>
      <c r="I478">
        <v>1</v>
      </c>
      <c r="M478" s="3">
        <v>1</v>
      </c>
      <c r="O478">
        <v>1</v>
      </c>
      <c r="P478">
        <v>1</v>
      </c>
      <c r="Q478" s="12">
        <v>4</v>
      </c>
      <c r="R478" s="5">
        <v>1</v>
      </c>
      <c r="T478">
        <v>78.875799999999998</v>
      </c>
      <c r="U478">
        <v>6.2862299999999998</v>
      </c>
      <c r="W478">
        <f>U481/U480</f>
        <v>0.30027271259102656</v>
      </c>
      <c r="Y478">
        <v>91.647180500754516</v>
      </c>
    </row>
    <row r="479" spans="1:36" x14ac:dyDescent="0.25">
      <c r="A479" t="s">
        <v>53</v>
      </c>
      <c r="B479" t="s">
        <v>4</v>
      </c>
      <c r="C479" s="3">
        <v>2</v>
      </c>
      <c r="E479">
        <v>2</v>
      </c>
      <c r="F479" t="s">
        <v>109</v>
      </c>
      <c r="G479">
        <v>0</v>
      </c>
      <c r="H479" s="3">
        <v>1</v>
      </c>
      <c r="I479">
        <v>1</v>
      </c>
      <c r="M479" s="3">
        <v>1</v>
      </c>
      <c r="O479">
        <v>1</v>
      </c>
      <c r="P479">
        <v>1</v>
      </c>
      <c r="R479" s="5">
        <v>1</v>
      </c>
      <c r="T479">
        <v>63.117600000000003</v>
      </c>
      <c r="U479">
        <v>6.9623299999999997</v>
      </c>
    </row>
    <row r="480" spans="1:36" x14ac:dyDescent="0.25">
      <c r="A480" t="s">
        <v>53</v>
      </c>
      <c r="B480" t="s">
        <v>4</v>
      </c>
      <c r="C480" s="3">
        <v>2</v>
      </c>
      <c r="E480">
        <v>2</v>
      </c>
      <c r="F480" t="s">
        <v>110</v>
      </c>
      <c r="G480">
        <v>0</v>
      </c>
      <c r="H480" s="3">
        <v>1</v>
      </c>
      <c r="I480">
        <v>1</v>
      </c>
      <c r="M480" s="3">
        <v>1</v>
      </c>
      <c r="O480">
        <v>1</v>
      </c>
      <c r="P480">
        <v>1</v>
      </c>
      <c r="R480" s="5">
        <v>1</v>
      </c>
      <c r="T480">
        <v>98.903599999999997</v>
      </c>
      <c r="U480">
        <v>2.7244799999999998</v>
      </c>
      <c r="AB480">
        <v>7658.0730801214004</v>
      </c>
      <c r="AC480">
        <f>AB480-AB481</f>
        <v>3457.6545427486335</v>
      </c>
      <c r="AE480">
        <v>24078.340599361403</v>
      </c>
      <c r="AF480">
        <f>AE480-AE481</f>
        <v>16537.296746681437</v>
      </c>
      <c r="AH480" s="3">
        <v>0.73759979362475625</v>
      </c>
      <c r="AI480">
        <f>(AH480-AH481)*100</f>
        <v>23.565250194163802</v>
      </c>
    </row>
    <row r="481" spans="1:37" x14ac:dyDescent="0.25">
      <c r="A481" t="s">
        <v>53</v>
      </c>
      <c r="B481" t="s">
        <v>4</v>
      </c>
      <c r="C481" s="3">
        <v>2</v>
      </c>
      <c r="E481">
        <v>2</v>
      </c>
      <c r="F481" t="s">
        <v>111</v>
      </c>
      <c r="G481">
        <v>1</v>
      </c>
      <c r="H481" s="3">
        <v>1</v>
      </c>
      <c r="I481">
        <v>1</v>
      </c>
      <c r="M481" s="3">
        <v>1</v>
      </c>
      <c r="O481">
        <v>1</v>
      </c>
      <c r="P481">
        <v>1</v>
      </c>
      <c r="R481" s="5">
        <v>1</v>
      </c>
      <c r="T481">
        <v>4.3106499999999999</v>
      </c>
      <c r="U481">
        <v>0.81808700000000001</v>
      </c>
      <c r="AB481">
        <v>4200.4185373727669</v>
      </c>
      <c r="AE481">
        <v>7541.0438526799671</v>
      </c>
      <c r="AH481" s="3">
        <v>0.50194729168311825</v>
      </c>
    </row>
    <row r="482" spans="1:37" x14ac:dyDescent="0.25">
      <c r="A482" t="s">
        <v>27</v>
      </c>
      <c r="B482" t="s">
        <v>1</v>
      </c>
      <c r="C482" s="3">
        <v>3</v>
      </c>
      <c r="D482">
        <v>400098761</v>
      </c>
      <c r="E482">
        <v>0</v>
      </c>
      <c r="F482" t="s">
        <v>108</v>
      </c>
      <c r="G482">
        <v>0</v>
      </c>
      <c r="H482" s="3">
        <v>2</v>
      </c>
      <c r="I482">
        <v>1</v>
      </c>
      <c r="J482" s="1">
        <v>41988</v>
      </c>
      <c r="K482">
        <v>325</v>
      </c>
      <c r="M482" s="3">
        <v>1</v>
      </c>
      <c r="O482">
        <v>1</v>
      </c>
      <c r="P482">
        <v>1</v>
      </c>
      <c r="Q482" s="12">
        <v>2.5</v>
      </c>
      <c r="R482" s="5">
        <v>1</v>
      </c>
      <c r="S482">
        <f>Q482-Q486</f>
        <v>0.5</v>
      </c>
      <c r="T482">
        <v>136.363</v>
      </c>
      <c r="U482">
        <v>4.4621199999999996</v>
      </c>
      <c r="V482">
        <f>U483-U487</f>
        <v>-10.776710000000001</v>
      </c>
      <c r="W482">
        <f>U483/U482</f>
        <v>0.99203741719182814</v>
      </c>
      <c r="X482">
        <f>W482-W486</f>
        <v>-0.15224654448297981</v>
      </c>
      <c r="Y482">
        <f>(T482-T483)/(T482+T483)*100</f>
        <v>57.205366031084147</v>
      </c>
      <c r="Z482" s="3">
        <f>Y482-Y486</f>
        <v>27.862311724500447</v>
      </c>
      <c r="AA482" s="3">
        <v>1</v>
      </c>
      <c r="AB482">
        <v>8529.132114</v>
      </c>
      <c r="AC482">
        <f>AB482-AB483</f>
        <v>5529.4684940000006</v>
      </c>
      <c r="AD482">
        <f>(AC482-AC486)/1024</f>
        <v>0.35798713769531254</v>
      </c>
      <c r="AE482">
        <v>10662.431259999999</v>
      </c>
      <c r="AF482">
        <f>AE482-AE483</f>
        <v>3198.0249119999989</v>
      </c>
      <c r="AG482">
        <f>(AF482-AF486)/1024</f>
        <v>-0.28822191992187562</v>
      </c>
      <c r="AH482" s="3">
        <v>0.62155623800000004</v>
      </c>
      <c r="AI482">
        <f>(AH482-AH483)*100</f>
        <v>5.8900566000000047</v>
      </c>
      <c r="AJ482">
        <f>AI482-AI486</f>
        <v>1.6200715000000088</v>
      </c>
      <c r="AK482" s="3"/>
    </row>
    <row r="483" spans="1:37" x14ac:dyDescent="0.25">
      <c r="A483" t="s">
        <v>27</v>
      </c>
      <c r="B483" t="s">
        <v>1</v>
      </c>
      <c r="C483" s="3">
        <v>3</v>
      </c>
      <c r="E483">
        <v>0</v>
      </c>
      <c r="F483" t="s">
        <v>109</v>
      </c>
      <c r="G483">
        <v>1</v>
      </c>
      <c r="H483" s="3">
        <v>2</v>
      </c>
      <c r="I483">
        <v>1</v>
      </c>
      <c r="M483" s="3">
        <v>1</v>
      </c>
      <c r="O483">
        <v>1</v>
      </c>
      <c r="P483">
        <v>1</v>
      </c>
      <c r="R483" s="5">
        <v>1</v>
      </c>
      <c r="S483">
        <f>Q482-Q490</f>
        <v>0</v>
      </c>
      <c r="T483">
        <v>37.120899999999999</v>
      </c>
      <c r="U483">
        <v>4.42659</v>
      </c>
      <c r="V483">
        <f>U483-U491</f>
        <v>-21.005009999999999</v>
      </c>
      <c r="X483">
        <f>W482-W490</f>
        <v>9.422928548225018E-4</v>
      </c>
      <c r="Z483" s="3">
        <f>Y482-Y490</f>
        <v>13.550352357969636</v>
      </c>
      <c r="AA483" s="3">
        <v>2</v>
      </c>
      <c r="AB483">
        <v>2999.6636199999998</v>
      </c>
      <c r="AD483">
        <f>(AC482-AC490)/1024</f>
        <v>0.43828145996093859</v>
      </c>
      <c r="AE483">
        <v>7464.4063480000004</v>
      </c>
      <c r="AG483">
        <f>(AF482-AF490)/1024</f>
        <v>-0.96919396484375042</v>
      </c>
      <c r="AH483" s="3">
        <v>0.562655672</v>
      </c>
      <c r="AJ483">
        <f>AI482-AI490</f>
        <v>0.71891910000000436</v>
      </c>
      <c r="AK483" s="3"/>
    </row>
    <row r="484" spans="1:37" x14ac:dyDescent="0.25">
      <c r="A484" t="s">
        <v>27</v>
      </c>
      <c r="B484" t="s">
        <v>1</v>
      </c>
      <c r="C484" s="3">
        <v>3</v>
      </c>
      <c r="E484">
        <v>0</v>
      </c>
      <c r="F484" t="s">
        <v>110</v>
      </c>
      <c r="G484">
        <v>0</v>
      </c>
      <c r="H484" s="3">
        <v>2</v>
      </c>
      <c r="I484">
        <v>1</v>
      </c>
      <c r="M484" s="3">
        <v>1</v>
      </c>
      <c r="O484">
        <v>1</v>
      </c>
      <c r="P484">
        <v>1</v>
      </c>
      <c r="R484" s="5">
        <v>1</v>
      </c>
      <c r="T484">
        <v>70.155900000000003</v>
      </c>
      <c r="U484">
        <v>4.6614899999999997</v>
      </c>
    </row>
    <row r="485" spans="1:37" x14ac:dyDescent="0.25">
      <c r="A485" t="s">
        <v>27</v>
      </c>
      <c r="B485" t="s">
        <v>1</v>
      </c>
      <c r="C485" s="3">
        <v>3</v>
      </c>
      <c r="E485">
        <v>0</v>
      </c>
      <c r="F485" t="s">
        <v>111</v>
      </c>
      <c r="G485">
        <v>0</v>
      </c>
      <c r="H485" s="3">
        <v>2</v>
      </c>
      <c r="I485">
        <v>1</v>
      </c>
      <c r="M485" s="3">
        <v>1</v>
      </c>
      <c r="O485">
        <v>1</v>
      </c>
      <c r="P485">
        <v>1</v>
      </c>
      <c r="R485" s="5">
        <v>1</v>
      </c>
      <c r="T485">
        <v>71.038899999999998</v>
      </c>
      <c r="U485">
        <v>2.2725499999999998</v>
      </c>
    </row>
    <row r="486" spans="1:37" x14ac:dyDescent="0.25">
      <c r="A486" t="s">
        <v>27</v>
      </c>
      <c r="B486" t="s">
        <v>1</v>
      </c>
      <c r="C486" s="3">
        <v>3</v>
      </c>
      <c r="E486">
        <v>1</v>
      </c>
      <c r="F486" t="s">
        <v>108</v>
      </c>
      <c r="G486">
        <v>0</v>
      </c>
      <c r="H486" s="3">
        <v>2</v>
      </c>
      <c r="I486">
        <v>1</v>
      </c>
      <c r="M486" s="3">
        <v>1</v>
      </c>
      <c r="O486">
        <v>1</v>
      </c>
      <c r="P486">
        <v>1</v>
      </c>
      <c r="Q486" s="12">
        <v>2</v>
      </c>
      <c r="R486" s="5">
        <v>1</v>
      </c>
      <c r="T486">
        <v>114.419</v>
      </c>
      <c r="U486">
        <v>13.286300000000001</v>
      </c>
      <c r="W486">
        <f>U487/U486</f>
        <v>1.1442839616748079</v>
      </c>
      <c r="Y486">
        <f>(T486-T487)/(T486+T487)*100</f>
        <v>29.343054306583699</v>
      </c>
      <c r="AB486">
        <v>8546.2962000000007</v>
      </c>
      <c r="AC486">
        <f>AB486-AB487</f>
        <v>5162.8896650000006</v>
      </c>
      <c r="AE486">
        <v>12177.0807</v>
      </c>
      <c r="AF486">
        <f>AE486-AE487</f>
        <v>3493.1641579999996</v>
      </c>
      <c r="AH486" s="3">
        <v>0.60604984299999998</v>
      </c>
      <c r="AI486">
        <f>(AH486-AH487)*100</f>
        <v>4.269985099999996</v>
      </c>
    </row>
    <row r="487" spans="1:37" x14ac:dyDescent="0.25">
      <c r="A487" t="s">
        <v>27</v>
      </c>
      <c r="B487" t="s">
        <v>1</v>
      </c>
      <c r="C487" s="3">
        <v>3</v>
      </c>
      <c r="E487">
        <v>1</v>
      </c>
      <c r="F487" t="s">
        <v>109</v>
      </c>
      <c r="G487">
        <v>1</v>
      </c>
      <c r="H487" s="3">
        <v>2</v>
      </c>
      <c r="I487">
        <v>1</v>
      </c>
      <c r="M487" s="3">
        <v>1</v>
      </c>
      <c r="O487">
        <v>1</v>
      </c>
      <c r="P487">
        <v>1</v>
      </c>
      <c r="R487" s="5">
        <v>1</v>
      </c>
      <c r="T487">
        <v>62.504300000000001</v>
      </c>
      <c r="U487">
        <v>15.2033</v>
      </c>
      <c r="AB487">
        <v>3383.4065350000001</v>
      </c>
      <c r="AE487">
        <v>8683.9165420000008</v>
      </c>
      <c r="AH487" s="3">
        <v>0.56334999200000002</v>
      </c>
    </row>
    <row r="488" spans="1:37" x14ac:dyDescent="0.25">
      <c r="A488" t="s">
        <v>27</v>
      </c>
      <c r="B488" t="s">
        <v>1</v>
      </c>
      <c r="C488" s="3">
        <v>3</v>
      </c>
      <c r="E488">
        <v>1</v>
      </c>
      <c r="F488" t="s">
        <v>110</v>
      </c>
      <c r="G488">
        <v>0</v>
      </c>
      <c r="H488" s="3">
        <v>2</v>
      </c>
      <c r="I488">
        <v>1</v>
      </c>
      <c r="M488" s="3">
        <v>1</v>
      </c>
      <c r="O488">
        <v>1</v>
      </c>
      <c r="P488">
        <v>1</v>
      </c>
      <c r="R488" s="5">
        <v>1</v>
      </c>
      <c r="T488">
        <v>75.772400000000005</v>
      </c>
      <c r="U488">
        <v>4.9487300000000003</v>
      </c>
    </row>
    <row r="489" spans="1:37" x14ac:dyDescent="0.25">
      <c r="A489" t="s">
        <v>27</v>
      </c>
      <c r="B489" t="s">
        <v>1</v>
      </c>
      <c r="C489" s="3">
        <v>3</v>
      </c>
      <c r="E489">
        <v>1</v>
      </c>
      <c r="F489" t="s">
        <v>111</v>
      </c>
      <c r="G489">
        <v>0</v>
      </c>
      <c r="H489" s="3">
        <v>2</v>
      </c>
      <c r="I489">
        <v>1</v>
      </c>
      <c r="M489" s="3">
        <v>1</v>
      </c>
      <c r="O489">
        <v>1</v>
      </c>
      <c r="P489">
        <v>1</v>
      </c>
      <c r="R489" s="5">
        <v>1</v>
      </c>
      <c r="T489">
        <v>64.379900000000006</v>
      </c>
      <c r="U489">
        <v>5.7500200000000001</v>
      </c>
    </row>
    <row r="490" spans="1:37" x14ac:dyDescent="0.25">
      <c r="A490" t="s">
        <v>27</v>
      </c>
      <c r="B490" t="s">
        <v>1</v>
      </c>
      <c r="C490" s="3">
        <v>3</v>
      </c>
      <c r="E490">
        <v>2</v>
      </c>
      <c r="F490" t="s">
        <v>108</v>
      </c>
      <c r="G490">
        <v>0</v>
      </c>
      <c r="H490" s="3">
        <v>2</v>
      </c>
      <c r="I490">
        <v>1</v>
      </c>
      <c r="M490" s="3">
        <v>1</v>
      </c>
      <c r="O490">
        <v>1</v>
      </c>
      <c r="P490">
        <v>1</v>
      </c>
      <c r="Q490" s="12">
        <v>2.5</v>
      </c>
      <c r="R490" s="5">
        <v>1</v>
      </c>
      <c r="T490">
        <v>127.101</v>
      </c>
      <c r="U490">
        <v>25.6601</v>
      </c>
      <c r="W490">
        <f>U491/U490</f>
        <v>0.99109512433700564</v>
      </c>
      <c r="Y490">
        <f>(T490-T491)/(T490+T491)*100</f>
        <v>43.65501367311451</v>
      </c>
      <c r="AB490">
        <v>8491.9258439999994</v>
      </c>
      <c r="AC490">
        <f>AB490-AB491</f>
        <v>5080.6682789999995</v>
      </c>
      <c r="AE490">
        <v>10064.54747</v>
      </c>
      <c r="AF490">
        <f>AE490-AE491</f>
        <v>4190.4795319999994</v>
      </c>
      <c r="AH490" s="3">
        <v>0.62243771999999997</v>
      </c>
      <c r="AI490">
        <f>(AH490-AH491)*100</f>
        <v>5.1711375000000004</v>
      </c>
    </row>
    <row r="491" spans="1:37" x14ac:dyDescent="0.25">
      <c r="A491" t="s">
        <v>27</v>
      </c>
      <c r="B491" t="s">
        <v>1</v>
      </c>
      <c r="C491" s="3">
        <v>3</v>
      </c>
      <c r="E491">
        <v>2</v>
      </c>
      <c r="F491" t="s">
        <v>109</v>
      </c>
      <c r="G491">
        <v>1</v>
      </c>
      <c r="H491" s="3">
        <v>2</v>
      </c>
      <c r="I491">
        <v>1</v>
      </c>
      <c r="M491" s="3">
        <v>1</v>
      </c>
      <c r="O491">
        <v>1</v>
      </c>
      <c r="P491">
        <v>1</v>
      </c>
      <c r="R491" s="5">
        <v>1</v>
      </c>
      <c r="T491">
        <v>49.8521</v>
      </c>
      <c r="U491">
        <v>25.4316</v>
      </c>
      <c r="AB491">
        <v>3411.2575649999999</v>
      </c>
      <c r="AE491">
        <v>5874.0679380000001</v>
      </c>
      <c r="AH491" s="3">
        <v>0.57072634499999997</v>
      </c>
    </row>
    <row r="492" spans="1:37" x14ac:dyDescent="0.25">
      <c r="A492" t="s">
        <v>27</v>
      </c>
      <c r="B492" t="s">
        <v>1</v>
      </c>
      <c r="C492" s="3">
        <v>3</v>
      </c>
      <c r="E492">
        <v>2</v>
      </c>
      <c r="F492" t="s">
        <v>110</v>
      </c>
      <c r="G492">
        <v>0</v>
      </c>
      <c r="H492" s="3">
        <v>2</v>
      </c>
      <c r="I492">
        <v>1</v>
      </c>
      <c r="M492" s="3">
        <v>1</v>
      </c>
      <c r="O492">
        <v>1</v>
      </c>
      <c r="P492">
        <v>1</v>
      </c>
      <c r="R492" s="5">
        <v>1</v>
      </c>
      <c r="T492">
        <v>84.323400000000007</v>
      </c>
      <c r="U492">
        <v>10.7019</v>
      </c>
    </row>
    <row r="493" spans="1:37" x14ac:dyDescent="0.25">
      <c r="A493" t="s">
        <v>27</v>
      </c>
      <c r="B493" t="s">
        <v>1</v>
      </c>
      <c r="C493" s="3">
        <v>3</v>
      </c>
      <c r="E493">
        <v>2</v>
      </c>
      <c r="F493" t="s">
        <v>111</v>
      </c>
      <c r="G493">
        <v>0</v>
      </c>
      <c r="H493" s="3">
        <v>2</v>
      </c>
      <c r="I493">
        <v>1</v>
      </c>
      <c r="M493" s="3">
        <v>1</v>
      </c>
      <c r="O493">
        <v>1</v>
      </c>
      <c r="P493">
        <v>1</v>
      </c>
      <c r="R493" s="5">
        <v>1</v>
      </c>
      <c r="T493">
        <v>59.387</v>
      </c>
      <c r="U493">
        <v>8.9081499999999991</v>
      </c>
    </row>
    <row r="494" spans="1:37" x14ac:dyDescent="0.25">
      <c r="Q494" s="12">
        <f>_xlfn.STDEV.P(Q2:Q493)</f>
        <v>0.75801836618871599</v>
      </c>
    </row>
  </sheetData>
  <autoFilter ref="A1:G121"/>
  <sortState ref="A2:AR493">
    <sortCondition ref="A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workbookViewId="0">
      <selection activeCell="A7" sqref="A7"/>
    </sheetView>
  </sheetViews>
  <sheetFormatPr defaultColWidth="9.140625" defaultRowHeight="15" x14ac:dyDescent="0.25"/>
  <cols>
    <col min="1" max="1" width="78.42578125" customWidth="1"/>
  </cols>
  <sheetData>
    <row r="1" spans="1:3" ht="18.75" x14ac:dyDescent="0.3">
      <c r="A1" s="10" t="s">
        <v>77</v>
      </c>
      <c r="B1" s="10" t="s">
        <v>72</v>
      </c>
      <c r="C1" s="7"/>
    </row>
    <row r="2" spans="1:3" x14ac:dyDescent="0.25">
      <c r="A2" t="s">
        <v>0</v>
      </c>
      <c r="C2" s="7"/>
    </row>
    <row r="3" spans="1:3" x14ac:dyDescent="0.25">
      <c r="A3" t="s">
        <v>119</v>
      </c>
      <c r="B3">
        <v>0</v>
      </c>
      <c r="C3" s="7"/>
    </row>
    <row r="4" spans="1:3" x14ac:dyDescent="0.25">
      <c r="A4" t="s">
        <v>120</v>
      </c>
      <c r="B4">
        <v>1</v>
      </c>
      <c r="C4" s="7"/>
    </row>
    <row r="5" spans="1:3" x14ac:dyDescent="0.25">
      <c r="A5" t="s">
        <v>121</v>
      </c>
      <c r="B5">
        <v>2</v>
      </c>
      <c r="C5" s="7"/>
    </row>
    <row r="6" spans="1:3" x14ac:dyDescent="0.25">
      <c r="A6" s="11" t="s">
        <v>96</v>
      </c>
      <c r="C6" s="7"/>
    </row>
    <row r="7" spans="1:3" x14ac:dyDescent="0.25">
      <c r="A7" t="s">
        <v>118</v>
      </c>
      <c r="B7">
        <v>0</v>
      </c>
      <c r="C7" s="7"/>
    </row>
    <row r="8" spans="1:3" x14ac:dyDescent="0.25">
      <c r="A8" t="s">
        <v>117</v>
      </c>
      <c r="B8">
        <v>1</v>
      </c>
      <c r="C8" s="7"/>
    </row>
    <row r="9" spans="1:3" x14ac:dyDescent="0.25">
      <c r="A9" s="8" t="s">
        <v>78</v>
      </c>
      <c r="B9" s="7"/>
      <c r="C9" s="7"/>
    </row>
    <row r="10" spans="1:3" x14ac:dyDescent="0.25">
      <c r="A10" s="7" t="s">
        <v>73</v>
      </c>
      <c r="B10" s="7">
        <v>1</v>
      </c>
      <c r="C10" s="7"/>
    </row>
    <row r="11" spans="1:3" x14ac:dyDescent="0.25">
      <c r="A11" s="7" t="s">
        <v>74</v>
      </c>
      <c r="B11" s="7">
        <v>2</v>
      </c>
      <c r="C11" s="7"/>
    </row>
    <row r="12" spans="1:3" ht="15.75" x14ac:dyDescent="0.25">
      <c r="A12" s="9" t="s">
        <v>115</v>
      </c>
      <c r="B12" s="7"/>
      <c r="C12" s="7"/>
    </row>
    <row r="13" spans="1:3" ht="15.75" x14ac:dyDescent="0.25">
      <c r="A13" s="6" t="s">
        <v>79</v>
      </c>
      <c r="B13" s="7">
        <v>1</v>
      </c>
      <c r="C13" s="7"/>
    </row>
    <row r="14" spans="1:3" ht="15.75" x14ac:dyDescent="0.25">
      <c r="A14" s="6" t="s">
        <v>80</v>
      </c>
      <c r="B14" s="7">
        <v>2</v>
      </c>
      <c r="C14" s="7"/>
    </row>
    <row r="15" spans="1:3" ht="15.75" x14ac:dyDescent="0.25">
      <c r="A15" s="9" t="s">
        <v>114</v>
      </c>
      <c r="B15" s="7"/>
      <c r="C15" s="7"/>
    </row>
    <row r="16" spans="1:3" x14ac:dyDescent="0.25">
      <c r="A16" s="7" t="s">
        <v>81</v>
      </c>
      <c r="B16" s="7">
        <v>1</v>
      </c>
      <c r="C16" s="7"/>
    </row>
    <row r="17" spans="1:3" x14ac:dyDescent="0.25">
      <c r="A17" s="7" t="s">
        <v>82</v>
      </c>
      <c r="B17" s="7">
        <v>2</v>
      </c>
      <c r="C17" s="7"/>
    </row>
    <row r="18" spans="1:3" x14ac:dyDescent="0.25">
      <c r="A18" s="8" t="s">
        <v>38</v>
      </c>
      <c r="B18" s="7"/>
      <c r="C18" s="7"/>
    </row>
    <row r="19" spans="1:3" x14ac:dyDescent="0.25">
      <c r="A19" s="7" t="s">
        <v>83</v>
      </c>
      <c r="B19" s="7">
        <v>1</v>
      </c>
      <c r="C19" s="7"/>
    </row>
    <row r="20" spans="1:3" x14ac:dyDescent="0.25">
      <c r="A20" s="7" t="s">
        <v>75</v>
      </c>
      <c r="B20" s="7">
        <v>2</v>
      </c>
      <c r="C20" s="7"/>
    </row>
    <row r="21" spans="1:3" x14ac:dyDescent="0.25">
      <c r="A21" s="7" t="s">
        <v>76</v>
      </c>
      <c r="B21" s="7">
        <v>3</v>
      </c>
      <c r="C21" s="7"/>
    </row>
    <row r="22" spans="1:3" x14ac:dyDescent="0.25">
      <c r="A22" s="8" t="s">
        <v>84</v>
      </c>
      <c r="B22" s="7"/>
    </row>
    <row r="23" spans="1:3" x14ac:dyDescent="0.25">
      <c r="A23" s="7" t="s">
        <v>85</v>
      </c>
      <c r="B23" s="7">
        <v>1</v>
      </c>
    </row>
    <row r="24" spans="1:3" x14ac:dyDescent="0.25">
      <c r="A24" s="7" t="s">
        <v>86</v>
      </c>
      <c r="B24" s="7">
        <v>2</v>
      </c>
    </row>
    <row r="25" spans="1:3" x14ac:dyDescent="0.25">
      <c r="A25" s="8" t="s">
        <v>87</v>
      </c>
      <c r="B25" s="7"/>
    </row>
    <row r="26" spans="1:3" x14ac:dyDescent="0.25">
      <c r="A26" s="7" t="s">
        <v>88</v>
      </c>
      <c r="B26" s="7">
        <v>0</v>
      </c>
    </row>
    <row r="27" spans="1:3" x14ac:dyDescent="0.25">
      <c r="A27" s="7" t="s">
        <v>86</v>
      </c>
      <c r="B27" s="7">
        <v>1</v>
      </c>
    </row>
    <row r="28" spans="1:3" x14ac:dyDescent="0.25">
      <c r="A28" s="8" t="s">
        <v>45</v>
      </c>
      <c r="B28" s="7"/>
    </row>
    <row r="29" spans="1:3" x14ac:dyDescent="0.25">
      <c r="A29" t="s">
        <v>112</v>
      </c>
      <c r="B29" s="7">
        <v>1</v>
      </c>
    </row>
    <row r="30" spans="1:3" x14ac:dyDescent="0.25">
      <c r="A30" t="s">
        <v>113</v>
      </c>
      <c r="B30">
        <v>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legende</vt:lpstr>
      <vt:lpstr>Tabel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1T15:47:18Z</dcterms:modified>
</cp:coreProperties>
</file>